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99">
  <si>
    <t xml:space="preserve">Symbol</t>
  </si>
  <si>
    <t xml:space="preserve">Well</t>
  </si>
  <si>
    <r>
      <rPr>
        <b val="true"/>
        <sz val="10"/>
        <rFont val="Arial"/>
        <family val="0"/>
      </rPr>
      <t xml:space="preserve">AVG Δ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0"/>
      </rPr>
      <t xml:space="preserve">               (Ct(GOI) - Ave Ct (HKG))</t>
    </r>
  </si>
  <si>
    <r>
      <rPr>
        <b val="true"/>
        <sz val="10"/>
        <rFont val="Arial"/>
        <family val="0"/>
      </rPr>
      <t xml:space="preserve">2^-ΔC</t>
    </r>
    <r>
      <rPr>
        <b val="true"/>
        <vertAlign val="subscript"/>
        <sz val="10"/>
        <rFont val="Arial"/>
        <family val="2"/>
      </rPr>
      <t xml:space="preserve">t</t>
    </r>
  </si>
  <si>
    <t xml:space="preserve">Fold Difference</t>
  </si>
  <si>
    <t xml:space="preserve">T-TEST</t>
  </si>
  <si>
    <t xml:space="preserve">Fold Up- or Down-Regulation</t>
  </si>
  <si>
    <t xml:space="preserve">Test Sample POU5F1 siRNA</t>
  </si>
  <si>
    <t xml:space="preserve">Control Sample RISC-free siRNA</t>
  </si>
  <si>
    <t xml:space="preserve">p value</t>
  </si>
  <si>
    <t xml:space="preserve">A01</t>
  </si>
  <si>
    <t xml:space="preserve">A02</t>
  </si>
  <si>
    <t xml:space="preserve">A03</t>
  </si>
  <si>
    <t xml:space="preserve">A04</t>
  </si>
  <si>
    <t xml:space="preserve">A05</t>
  </si>
  <si>
    <t xml:space="preserve">A06</t>
  </si>
  <si>
    <t xml:space="preserve">A07</t>
  </si>
  <si>
    <t xml:space="preserve">A08</t>
  </si>
  <si>
    <t xml:space="preserve">A09</t>
  </si>
  <si>
    <t xml:space="preserve">A10</t>
  </si>
  <si>
    <t xml:space="preserve">A11</t>
  </si>
  <si>
    <t xml:space="preserve">A12</t>
  </si>
  <si>
    <t xml:space="preserve">B01</t>
  </si>
  <si>
    <t xml:space="preserve">B02</t>
  </si>
  <si>
    <t xml:space="preserve">B03</t>
  </si>
  <si>
    <t xml:space="preserve">B04</t>
  </si>
  <si>
    <t xml:space="preserve">B05</t>
  </si>
  <si>
    <t xml:space="preserve">B06</t>
  </si>
  <si>
    <t xml:space="preserve">B07</t>
  </si>
  <si>
    <t xml:space="preserve">B08</t>
  </si>
  <si>
    <t xml:space="preserve">B09</t>
  </si>
  <si>
    <t xml:space="preserve">B10</t>
  </si>
  <si>
    <t xml:space="preserve">B11</t>
  </si>
  <si>
    <t xml:space="preserve">B12</t>
  </si>
  <si>
    <t xml:space="preserve">C01</t>
  </si>
  <si>
    <t xml:space="preserve">C02</t>
  </si>
  <si>
    <t xml:space="preserve">C03</t>
  </si>
  <si>
    <t xml:space="preserve">C04</t>
  </si>
  <si>
    <t xml:space="preserve">C05</t>
  </si>
  <si>
    <t xml:space="preserve">C06</t>
  </si>
  <si>
    <t xml:space="preserve">C07</t>
  </si>
  <si>
    <t xml:space="preserve">C08</t>
  </si>
  <si>
    <t xml:space="preserve">C09</t>
  </si>
  <si>
    <t xml:space="preserve">C10</t>
  </si>
  <si>
    <t xml:space="preserve">C11</t>
  </si>
  <si>
    <t xml:space="preserve">C12</t>
  </si>
  <si>
    <t xml:space="preserve">D01</t>
  </si>
  <si>
    <t xml:space="preserve">D02</t>
  </si>
  <si>
    <t xml:space="preserve">D03</t>
  </si>
  <si>
    <t xml:space="preserve">D04</t>
  </si>
  <si>
    <t xml:space="preserve">D05</t>
  </si>
  <si>
    <t xml:space="preserve">D06</t>
  </si>
  <si>
    <t xml:space="preserve">D07</t>
  </si>
  <si>
    <t xml:space="preserve">D08</t>
  </si>
  <si>
    <t xml:space="preserve">D09</t>
  </si>
  <si>
    <t xml:space="preserve">D10</t>
  </si>
  <si>
    <t xml:space="preserve">D11</t>
  </si>
  <si>
    <t xml:space="preserve">D12</t>
  </si>
  <si>
    <t xml:space="preserve">E01</t>
  </si>
  <si>
    <t xml:space="preserve">E02</t>
  </si>
  <si>
    <t xml:space="preserve">E03</t>
  </si>
  <si>
    <t xml:space="preserve">E04</t>
  </si>
  <si>
    <t xml:space="preserve">E05</t>
  </si>
  <si>
    <t xml:space="preserve">E06</t>
  </si>
  <si>
    <t xml:space="preserve">E07</t>
  </si>
  <si>
    <t xml:space="preserve">E08</t>
  </si>
  <si>
    <t xml:space="preserve">E09</t>
  </si>
  <si>
    <t xml:space="preserve">E10</t>
  </si>
  <si>
    <t xml:space="preserve">E11</t>
  </si>
  <si>
    <t xml:space="preserve">E12</t>
  </si>
  <si>
    <t xml:space="preserve">F01</t>
  </si>
  <si>
    <t xml:space="preserve">F02</t>
  </si>
  <si>
    <t xml:space="preserve">F03</t>
  </si>
  <si>
    <t xml:space="preserve">F04</t>
  </si>
  <si>
    <t xml:space="preserve">F05</t>
  </si>
  <si>
    <t xml:space="preserve">F06</t>
  </si>
  <si>
    <t xml:space="preserve">F07</t>
  </si>
  <si>
    <t xml:space="preserve">F08</t>
  </si>
  <si>
    <t xml:space="preserve">F09</t>
  </si>
  <si>
    <t xml:space="preserve">F10</t>
  </si>
  <si>
    <t xml:space="preserve">F11</t>
  </si>
  <si>
    <t xml:space="preserve">F12</t>
  </si>
  <si>
    <t xml:space="preserve">G01</t>
  </si>
  <si>
    <t xml:space="preserve">G02</t>
  </si>
  <si>
    <t xml:space="preserve">G03</t>
  </si>
  <si>
    <t xml:space="preserve">G04</t>
  </si>
  <si>
    <t xml:space="preserve">G05</t>
  </si>
  <si>
    <t xml:space="preserve">G06</t>
  </si>
  <si>
    <t xml:space="preserve">G07</t>
  </si>
  <si>
    <t xml:space="preserve">G08</t>
  </si>
  <si>
    <t xml:space="preserve">G09</t>
  </si>
  <si>
    <t xml:space="preserve">G10</t>
  </si>
  <si>
    <t xml:space="preserve">G11</t>
  </si>
  <si>
    <t xml:space="preserve">G12</t>
  </si>
  <si>
    <t xml:space="preserve">H01</t>
  </si>
  <si>
    <t xml:space="preserve">H02</t>
  </si>
  <si>
    <t xml:space="preserve">H03</t>
  </si>
  <si>
    <t xml:space="preserve">H04</t>
  </si>
  <si>
    <t xml:space="preserve">H0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"/>
    <numFmt numFmtId="167" formatCode="0.0E+00"/>
    <numFmt numFmtId="168" formatCode="0.00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vertAlign val="subscript"/>
      <sz val="10"/>
      <name val="Arial"/>
      <family val="2"/>
    </font>
    <font>
      <b val="true"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003366"/>
      </left>
      <right/>
      <top/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F20884"/>
      </font>
    </dxf>
    <dxf>
      <font>
        <name val="Verdana"/>
        <family val="0"/>
        <b val="1"/>
        <i val="0"/>
        <color rgb="FF63AAFE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0000D4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-360</xdr:colOff>
      <xdr:row>0</xdr:row>
      <xdr:rowOff>177120</xdr:rowOff>
    </xdr:from>
    <xdr:to>
      <xdr:col>9</xdr:col>
      <xdr:colOff>288720</xdr:colOff>
      <xdr:row>2</xdr:row>
      <xdr:rowOff>88560</xdr:rowOff>
    </xdr:to>
    <xdr:sp>
      <xdr:nvSpPr>
        <xdr:cNvPr id="0" name="Line 1"/>
        <xdr:cNvSpPr/>
      </xdr:nvSpPr>
      <xdr:spPr>
        <a:xfrm flipH="1" flipV="1">
          <a:off x="7200720" y="177120"/>
          <a:ext cx="289080" cy="6735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pcrarrayDataanalysisriscoct4%20(version%201)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structions"/>
      <sheetName val="Gene Table"/>
      <sheetName val="Test Sample Data"/>
      <sheetName val="Control Sample Data"/>
      <sheetName val="Choose Housekeeping Genes"/>
      <sheetName val="QC Report"/>
      <sheetName val="Results"/>
      <sheetName val="3D Profile"/>
      <sheetName val="Data for 3D Profile"/>
      <sheetName val="Scatter Plot"/>
      <sheetName val="Volcano Plot"/>
      <sheetName val="Calculations"/>
    </sheetNames>
    <sheetDataSet>
      <sheetData sheetId="0"/>
      <sheetData sheetId="1">
        <row r="3">
          <cell r="D3" t="str">
            <v>AES  </v>
          </cell>
        </row>
        <row r="4">
          <cell r="D4" t="str">
            <v>APC </v>
          </cell>
        </row>
        <row r="5">
          <cell r="D5" t="str">
            <v>AXIN1 </v>
          </cell>
        </row>
        <row r="6">
          <cell r="D6" t="str">
            <v>BCL9 </v>
          </cell>
        </row>
        <row r="7">
          <cell r="D7" t="str">
            <v>BTRC </v>
          </cell>
        </row>
        <row r="8">
          <cell r="D8" t="str">
            <v>FZD5 </v>
          </cell>
        </row>
        <row r="9">
          <cell r="D9" t="str">
            <v>CCND1 </v>
          </cell>
        </row>
        <row r="10">
          <cell r="D10" t="str">
            <v>CCND2 </v>
          </cell>
        </row>
        <row r="11">
          <cell r="D11" t="str">
            <v>CCND3 </v>
          </cell>
        </row>
        <row r="12">
          <cell r="D12" t="str">
            <v>CSNK1A1 </v>
          </cell>
        </row>
        <row r="13">
          <cell r="D13" t="str">
            <v>CSNK1D </v>
          </cell>
        </row>
        <row r="14">
          <cell r="D14" t="str">
            <v>CSNK1G1 </v>
          </cell>
        </row>
        <row r="15">
          <cell r="D15" t="str">
            <v>CSNK2A1 </v>
          </cell>
        </row>
        <row r="16">
          <cell r="D16" t="str">
            <v>CTBP1 </v>
          </cell>
        </row>
        <row r="17">
          <cell r="D17" t="str">
            <v>CTBP2 </v>
          </cell>
        </row>
        <row r="18">
          <cell r="D18" t="str">
            <v>CTNNB1 </v>
          </cell>
        </row>
        <row r="19">
          <cell r="D19" t="str">
            <v>CTNNBIP1 </v>
          </cell>
        </row>
        <row r="20">
          <cell r="D20" t="str">
            <v>CXXC4 </v>
          </cell>
        </row>
        <row r="21">
          <cell r="D21" t="str">
            <v>DAAM1 </v>
          </cell>
        </row>
        <row r="22">
          <cell r="D22" t="str">
            <v>DIXDC1 </v>
          </cell>
        </row>
        <row r="23">
          <cell r="D23" t="str">
            <v>DKK1 </v>
          </cell>
        </row>
        <row r="24">
          <cell r="D24" t="str">
            <v>DVL1 </v>
          </cell>
        </row>
        <row r="25">
          <cell r="D25" t="str">
            <v>DVL2 </v>
          </cell>
        </row>
        <row r="26">
          <cell r="D26" t="str">
            <v>EP300 </v>
          </cell>
        </row>
        <row r="27">
          <cell r="D27" t="str">
            <v>FBXW11 </v>
          </cell>
        </row>
        <row r="28">
          <cell r="D28" t="str">
            <v>FBXW2 </v>
          </cell>
        </row>
        <row r="29">
          <cell r="D29" t="str">
            <v>FGF4 </v>
          </cell>
        </row>
        <row r="30">
          <cell r="D30" t="str">
            <v>FOSL1 </v>
          </cell>
        </row>
        <row r="31">
          <cell r="D31" t="str">
            <v>FOXN1 </v>
          </cell>
        </row>
        <row r="32">
          <cell r="D32" t="str">
            <v>FRAT1 </v>
          </cell>
        </row>
        <row r="33">
          <cell r="D33" t="str">
            <v>FRZB </v>
          </cell>
        </row>
        <row r="34">
          <cell r="D34" t="str">
            <v>FSHB </v>
          </cell>
        </row>
        <row r="35">
          <cell r="D35" t="str">
            <v>FZD1 </v>
          </cell>
        </row>
        <row r="36">
          <cell r="D36" t="str">
            <v>FZD2 </v>
          </cell>
        </row>
        <row r="37">
          <cell r="D37" t="str">
            <v>FZD3 </v>
          </cell>
        </row>
        <row r="38">
          <cell r="D38" t="str">
            <v>FZD4 </v>
          </cell>
        </row>
        <row r="39">
          <cell r="D39" t="str">
            <v>FZD6 </v>
          </cell>
        </row>
        <row r="40">
          <cell r="D40" t="str">
            <v>FZD7 </v>
          </cell>
        </row>
        <row r="41">
          <cell r="D41" t="str">
            <v>FZD8 </v>
          </cell>
        </row>
        <row r="42">
          <cell r="D42" t="str">
            <v>GSK3A </v>
          </cell>
        </row>
        <row r="43">
          <cell r="D43" t="str">
            <v>GSK3B </v>
          </cell>
        </row>
        <row r="44">
          <cell r="D44" t="str">
            <v>JUN </v>
          </cell>
        </row>
        <row r="45">
          <cell r="D45" t="str">
            <v>KREMEN1 </v>
          </cell>
        </row>
        <row r="46">
          <cell r="D46" t="str">
            <v>LEF1 </v>
          </cell>
        </row>
        <row r="47">
          <cell r="D47" t="str">
            <v>LRP5 </v>
          </cell>
        </row>
        <row r="48">
          <cell r="D48" t="str">
            <v>LRP6 </v>
          </cell>
        </row>
        <row r="49">
          <cell r="D49" t="str">
            <v>MYC </v>
          </cell>
        </row>
        <row r="50">
          <cell r="D50" t="str">
            <v>NKD1 </v>
          </cell>
        </row>
        <row r="51">
          <cell r="D51" t="str">
            <v>NLK </v>
          </cell>
        </row>
        <row r="52">
          <cell r="D52" t="str">
            <v>PITX2 </v>
          </cell>
        </row>
        <row r="53">
          <cell r="D53" t="str">
            <v>PORCN </v>
          </cell>
        </row>
        <row r="54">
          <cell r="D54" t="str">
            <v>PPP2CA </v>
          </cell>
        </row>
        <row r="55">
          <cell r="D55" t="str">
            <v>PPP2R1A </v>
          </cell>
        </row>
        <row r="56">
          <cell r="D56" t="str">
            <v>PYGO1 </v>
          </cell>
        </row>
        <row r="57">
          <cell r="D57" t="str">
            <v>RHOU </v>
          </cell>
        </row>
        <row r="58">
          <cell r="D58" t="str">
            <v>SENP2 </v>
          </cell>
        </row>
        <row r="59">
          <cell r="D59" t="str">
            <v>SFRP1 </v>
          </cell>
        </row>
        <row r="60">
          <cell r="D60" t="str">
            <v>SFRP4 </v>
          </cell>
        </row>
        <row r="61">
          <cell r="D61" t="str">
            <v>FBXW4 </v>
          </cell>
        </row>
        <row r="62">
          <cell r="D62" t="str">
            <v>SLC9A3R1 </v>
          </cell>
        </row>
        <row r="63">
          <cell r="D63" t="str">
            <v>SOX17 </v>
          </cell>
        </row>
        <row r="64">
          <cell r="D64" t="str">
            <v>T </v>
          </cell>
        </row>
        <row r="65">
          <cell r="D65" t="str">
            <v>TCF7 </v>
          </cell>
        </row>
        <row r="66">
          <cell r="D66" t="str">
            <v>TCF7L1 </v>
          </cell>
        </row>
        <row r="67">
          <cell r="D67" t="str">
            <v>TLE1 </v>
          </cell>
        </row>
        <row r="68">
          <cell r="D68" t="str">
            <v>TLE2 </v>
          </cell>
        </row>
        <row r="69">
          <cell r="D69" t="str">
            <v>WIF1 </v>
          </cell>
        </row>
        <row r="70">
          <cell r="D70" t="str">
            <v>WISP1 </v>
          </cell>
        </row>
        <row r="71">
          <cell r="D71" t="str">
            <v>WNT1 </v>
          </cell>
        </row>
        <row r="72">
          <cell r="D72" t="str">
            <v>WNT10A </v>
          </cell>
        </row>
        <row r="73">
          <cell r="D73" t="str">
            <v>WNT11 </v>
          </cell>
        </row>
        <row r="74">
          <cell r="D74" t="str">
            <v>WNT16 </v>
          </cell>
        </row>
        <row r="75">
          <cell r="D75" t="str">
            <v>WNT2 </v>
          </cell>
        </row>
        <row r="76">
          <cell r="D76" t="str">
            <v>WNT2B </v>
          </cell>
        </row>
        <row r="77">
          <cell r="D77" t="str">
            <v>WNT3 </v>
          </cell>
        </row>
        <row r="78">
          <cell r="D78" t="str">
            <v>WNT3A </v>
          </cell>
        </row>
        <row r="79">
          <cell r="D79" t="str">
            <v>WNT4 </v>
          </cell>
        </row>
        <row r="80">
          <cell r="D80" t="str">
            <v>WNT5A </v>
          </cell>
        </row>
        <row r="81">
          <cell r="D81" t="str">
            <v>WNT5B </v>
          </cell>
        </row>
        <row r="82">
          <cell r="D82" t="str">
            <v>WNT6 </v>
          </cell>
        </row>
        <row r="83">
          <cell r="D83" t="str">
            <v>WNT7A </v>
          </cell>
        </row>
        <row r="84">
          <cell r="D84" t="str">
            <v>WNT7B </v>
          </cell>
        </row>
        <row r="85">
          <cell r="D85" t="str">
            <v>WNT8A </v>
          </cell>
        </row>
        <row r="86">
          <cell r="D86" t="str">
            <v>WNT9A </v>
          </cell>
        </row>
        <row r="87">
          <cell r="D87" t="str">
            <v>B2M </v>
          </cell>
        </row>
        <row r="88">
          <cell r="D88" t="str">
            <v>HPRT1 </v>
          </cell>
        </row>
        <row r="89">
          <cell r="D89" t="str">
            <v>RPL13A </v>
          </cell>
        </row>
        <row r="90">
          <cell r="D90" t="str">
            <v>GAPDH </v>
          </cell>
        </row>
        <row r="91">
          <cell r="D91" t="str">
            <v>ACTB 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4">
          <cell r="AU4">
            <v>4.01020000000001</v>
          </cell>
          <cell r="AV4">
            <v>3.9834</v>
          </cell>
          <cell r="AW4">
            <v>2.894</v>
          </cell>
          <cell r="AX4">
            <v>2.7444</v>
          </cell>
        </row>
        <row r="4">
          <cell r="BE4">
            <v>3.1326</v>
          </cell>
          <cell r="BF4">
            <v>2.6632</v>
          </cell>
          <cell r="BG4">
            <v>2.5936</v>
          </cell>
        </row>
        <row r="4">
          <cell r="BO4">
            <v>3.408</v>
          </cell>
          <cell r="BP4">
            <v>2.79646666666667</v>
          </cell>
        </row>
        <row r="5">
          <cell r="AU5">
            <v>6.88520000000001</v>
          </cell>
          <cell r="AV5">
            <v>7.6024</v>
          </cell>
          <cell r="AW5">
            <v>5.861</v>
          </cell>
          <cell r="AX5">
            <v>5.7834</v>
          </cell>
        </row>
        <row r="5">
          <cell r="BE5">
            <v>6.1976</v>
          </cell>
          <cell r="BF5">
            <v>5.0472</v>
          </cell>
          <cell r="BG5">
            <v>5.7866</v>
          </cell>
        </row>
        <row r="5">
          <cell r="BO5">
            <v>6.533</v>
          </cell>
          <cell r="BP5">
            <v>5.67713333333333</v>
          </cell>
        </row>
        <row r="6">
          <cell r="AU6">
            <v>6.29820000000001</v>
          </cell>
          <cell r="AV6">
            <v>6.2194</v>
          </cell>
          <cell r="AW6">
            <v>3.932</v>
          </cell>
          <cell r="AX6">
            <v>3.7904</v>
          </cell>
        </row>
        <row r="6">
          <cell r="BE6">
            <v>6.4226</v>
          </cell>
          <cell r="BF6">
            <v>3.5182</v>
          </cell>
          <cell r="BG6">
            <v>3.7376</v>
          </cell>
        </row>
        <row r="6">
          <cell r="BO6">
            <v>5.06</v>
          </cell>
          <cell r="BP6">
            <v>4.55946666666667</v>
          </cell>
        </row>
        <row r="7">
          <cell r="AU7">
            <v>6.87120000000001</v>
          </cell>
          <cell r="AV7">
            <v>6.5454</v>
          </cell>
          <cell r="AW7">
            <v>4.959</v>
          </cell>
          <cell r="AX7">
            <v>4.3464</v>
          </cell>
        </row>
        <row r="7">
          <cell r="BE7">
            <v>6.3186</v>
          </cell>
          <cell r="BF7">
            <v>4.2072</v>
          </cell>
          <cell r="BG7">
            <v>4.2216</v>
          </cell>
        </row>
        <row r="7">
          <cell r="BO7">
            <v>5.6805</v>
          </cell>
          <cell r="BP7">
            <v>4.9158</v>
          </cell>
        </row>
        <row r="8">
          <cell r="AU8">
            <v>5.9192</v>
          </cell>
          <cell r="AV8">
            <v>6.0754</v>
          </cell>
          <cell r="AW8">
            <v>4.381</v>
          </cell>
          <cell r="AX8">
            <v>4.3044</v>
          </cell>
        </row>
        <row r="8">
          <cell r="BE8">
            <v>6.2716</v>
          </cell>
          <cell r="BF8">
            <v>4.4422</v>
          </cell>
          <cell r="BG8">
            <v>4.5086</v>
          </cell>
        </row>
        <row r="8">
          <cell r="BO8">
            <v>5.17</v>
          </cell>
          <cell r="BP8">
            <v>5.07413333333334</v>
          </cell>
        </row>
        <row r="9">
          <cell r="AU9">
            <v>5.8322</v>
          </cell>
          <cell r="AV9">
            <v>6.7234</v>
          </cell>
          <cell r="AW9">
            <v>3.781</v>
          </cell>
          <cell r="AX9">
            <v>3.9304</v>
          </cell>
        </row>
        <row r="9">
          <cell r="BE9">
            <v>5.7996</v>
          </cell>
          <cell r="BF9">
            <v>4.0502</v>
          </cell>
          <cell r="BG9">
            <v>4.0616</v>
          </cell>
        </row>
        <row r="9">
          <cell r="BO9">
            <v>5.06675</v>
          </cell>
          <cell r="BP9">
            <v>4.63713333333333</v>
          </cell>
        </row>
        <row r="10">
          <cell r="AU10">
            <v>5.0622</v>
          </cell>
          <cell r="AV10">
            <v>4.5504</v>
          </cell>
          <cell r="AW10">
            <v>1.354</v>
          </cell>
          <cell r="AX10">
            <v>1.3294</v>
          </cell>
        </row>
        <row r="10">
          <cell r="BE10">
            <v>4.7126</v>
          </cell>
          <cell r="BF10">
            <v>1.1372</v>
          </cell>
          <cell r="BG10">
            <v>1.3916</v>
          </cell>
        </row>
        <row r="10">
          <cell r="BO10">
            <v>3.074</v>
          </cell>
          <cell r="BP10">
            <v>2.4138</v>
          </cell>
        </row>
        <row r="11">
          <cell r="AU11">
            <v>2.5812</v>
          </cell>
          <cell r="AV11">
            <v>2.1894</v>
          </cell>
          <cell r="AW11">
            <v>-0.210000000000001</v>
          </cell>
          <cell r="AX11">
            <v>-0.321600000000004</v>
          </cell>
        </row>
        <row r="11">
          <cell r="BE11">
            <v>1.3226</v>
          </cell>
          <cell r="BF11">
            <v>-0.928799999999999</v>
          </cell>
          <cell r="BG11">
            <v>-0.747399999999999</v>
          </cell>
        </row>
        <row r="11">
          <cell r="BO11">
            <v>1.05975</v>
          </cell>
          <cell r="BP11">
            <v>-0.117866666666666</v>
          </cell>
        </row>
        <row r="12">
          <cell r="AU12">
            <v>8.3312</v>
          </cell>
          <cell r="AV12">
            <v>8.1014</v>
          </cell>
          <cell r="AW12">
            <v>5.992</v>
          </cell>
          <cell r="AX12">
            <v>5.6454</v>
          </cell>
        </row>
        <row r="12">
          <cell r="BE12">
            <v>9.85160000000001</v>
          </cell>
          <cell r="BF12">
            <v>6.6002</v>
          </cell>
          <cell r="BG12">
            <v>7.0176</v>
          </cell>
        </row>
        <row r="12">
          <cell r="BO12">
            <v>7.0175</v>
          </cell>
          <cell r="BP12">
            <v>7.82313333333334</v>
          </cell>
        </row>
        <row r="13">
          <cell r="AU13">
            <v>4.47820000000001</v>
          </cell>
          <cell r="AV13">
            <v>4.3684</v>
          </cell>
          <cell r="AW13">
            <v>2.587</v>
          </cell>
          <cell r="AX13">
            <v>2.5204</v>
          </cell>
        </row>
        <row r="13">
          <cell r="BE13">
            <v>4.6596</v>
          </cell>
          <cell r="BF13">
            <v>2.9502</v>
          </cell>
          <cell r="BG13">
            <v>3.0996</v>
          </cell>
        </row>
        <row r="13">
          <cell r="BO13">
            <v>3.4885</v>
          </cell>
          <cell r="BP13">
            <v>3.5698</v>
          </cell>
        </row>
        <row r="14">
          <cell r="AU14">
            <v>5.37120000000001</v>
          </cell>
          <cell r="AV14">
            <v>5.0994</v>
          </cell>
          <cell r="AW14">
            <v>2.571</v>
          </cell>
          <cell r="AX14">
            <v>2.5104</v>
          </cell>
        </row>
        <row r="14">
          <cell r="BE14">
            <v>5.7636</v>
          </cell>
          <cell r="BF14">
            <v>2.9422</v>
          </cell>
          <cell r="BG14">
            <v>3.0126</v>
          </cell>
        </row>
        <row r="14">
          <cell r="BO14">
            <v>3.888</v>
          </cell>
          <cell r="BP14">
            <v>3.90613333333333</v>
          </cell>
        </row>
        <row r="15">
          <cell r="AU15">
            <v>5.60320000000001</v>
          </cell>
          <cell r="AV15">
            <v>5.8604</v>
          </cell>
          <cell r="AW15">
            <v>4.692</v>
          </cell>
          <cell r="AX15">
            <v>4.9264</v>
          </cell>
        </row>
        <row r="15">
          <cell r="BE15">
            <v>5.5106</v>
          </cell>
          <cell r="BF15">
            <v>5.1572</v>
          </cell>
          <cell r="BG15">
            <v>5.3856</v>
          </cell>
        </row>
        <row r="15">
          <cell r="BO15">
            <v>5.2705</v>
          </cell>
          <cell r="BP15">
            <v>5.35113333333333</v>
          </cell>
        </row>
        <row r="16">
          <cell r="AU16">
            <v>3.8122</v>
          </cell>
          <cell r="AV16">
            <v>3.6244</v>
          </cell>
          <cell r="AW16">
            <v>2.419</v>
          </cell>
          <cell r="AX16">
            <v>2.4074</v>
          </cell>
        </row>
        <row r="16">
          <cell r="BE16">
            <v>3.8716</v>
          </cell>
          <cell r="BF16">
            <v>2.4182</v>
          </cell>
          <cell r="BG16">
            <v>2.3526</v>
          </cell>
        </row>
        <row r="16">
          <cell r="BO16">
            <v>3.06575</v>
          </cell>
          <cell r="BP16">
            <v>2.8808</v>
          </cell>
        </row>
        <row r="17">
          <cell r="AU17">
            <v>4.0362</v>
          </cell>
          <cell r="AV17">
            <v>3.9654</v>
          </cell>
          <cell r="AW17">
            <v>1.737</v>
          </cell>
          <cell r="AX17">
            <v>1.7984</v>
          </cell>
        </row>
        <row r="17">
          <cell r="BE17">
            <v>4.0796</v>
          </cell>
          <cell r="BF17">
            <v>1.5682</v>
          </cell>
          <cell r="BG17">
            <v>1.7946</v>
          </cell>
        </row>
        <row r="17">
          <cell r="BO17">
            <v>2.88425</v>
          </cell>
          <cell r="BP17">
            <v>2.4808</v>
          </cell>
        </row>
        <row r="18">
          <cell r="AU18">
            <v>10.9162</v>
          </cell>
          <cell r="AV18">
            <v>10.5674</v>
          </cell>
          <cell r="AW18">
            <v>12.935</v>
          </cell>
          <cell r="AX18">
            <v>12.3324</v>
          </cell>
        </row>
        <row r="18">
          <cell r="BE18">
            <v>10.3776</v>
          </cell>
          <cell r="BF18">
            <v>13.4702</v>
          </cell>
          <cell r="BG18">
            <v>12.7986</v>
          </cell>
        </row>
        <row r="18">
          <cell r="BO18">
            <v>11.68775</v>
          </cell>
          <cell r="BP18">
            <v>12.2154666666667</v>
          </cell>
        </row>
        <row r="19">
          <cell r="AU19">
            <v>-0.808799999999998</v>
          </cell>
          <cell r="AV19">
            <v>-1.0116</v>
          </cell>
          <cell r="AW19">
            <v>-1.36</v>
          </cell>
          <cell r="AX19">
            <v>-1.3746</v>
          </cell>
        </row>
        <row r="19">
          <cell r="BE19">
            <v>-0.570399999999999</v>
          </cell>
          <cell r="BF19">
            <v>-1.0118</v>
          </cell>
          <cell r="BG19">
            <v>-1.0024</v>
          </cell>
        </row>
        <row r="19">
          <cell r="BO19">
            <v>-1.13875</v>
          </cell>
          <cell r="BP19">
            <v>-0.861533333333334</v>
          </cell>
        </row>
        <row r="20">
          <cell r="AU20">
            <v>7.8372</v>
          </cell>
          <cell r="AV20">
            <v>7.6924</v>
          </cell>
          <cell r="AW20">
            <v>5.82</v>
          </cell>
          <cell r="AX20">
            <v>5.8114</v>
          </cell>
        </row>
        <row r="20">
          <cell r="BE20">
            <v>7.8366</v>
          </cell>
          <cell r="BF20">
            <v>5.9702</v>
          </cell>
          <cell r="BG20">
            <v>6.3576</v>
          </cell>
        </row>
        <row r="20">
          <cell r="BO20">
            <v>6.79025</v>
          </cell>
          <cell r="BP20">
            <v>6.72146666666667</v>
          </cell>
        </row>
        <row r="21">
          <cell r="AU21">
            <v>4.7522</v>
          </cell>
          <cell r="AV21">
            <v>4.8394</v>
          </cell>
          <cell r="AW21">
            <v>4.038</v>
          </cell>
          <cell r="AX21">
            <v>3.8954</v>
          </cell>
        </row>
        <row r="21">
          <cell r="BE21">
            <v>5.3606</v>
          </cell>
          <cell r="BF21">
            <v>6.0482</v>
          </cell>
          <cell r="BG21">
            <v>5.9726</v>
          </cell>
        </row>
        <row r="21">
          <cell r="BO21">
            <v>4.38125</v>
          </cell>
          <cell r="BP21">
            <v>5.7938</v>
          </cell>
        </row>
        <row r="22">
          <cell r="AU22">
            <v>4.4982</v>
          </cell>
          <cell r="AV22">
            <v>4.7424</v>
          </cell>
          <cell r="AW22">
            <v>4.167</v>
          </cell>
          <cell r="AX22">
            <v>4.0734</v>
          </cell>
        </row>
        <row r="22">
          <cell r="BE22">
            <v>4.7666</v>
          </cell>
          <cell r="BF22">
            <v>4.9682</v>
          </cell>
          <cell r="BG22">
            <v>4.7526</v>
          </cell>
        </row>
        <row r="22">
          <cell r="BO22">
            <v>4.37025</v>
          </cell>
          <cell r="BP22">
            <v>4.82913333333333</v>
          </cell>
        </row>
        <row r="23">
          <cell r="AU23">
            <v>8.0302</v>
          </cell>
          <cell r="AV23">
            <v>7.8314</v>
          </cell>
          <cell r="AW23">
            <v>6.136</v>
          </cell>
          <cell r="AX23">
            <v>6.0634</v>
          </cell>
        </row>
        <row r="23">
          <cell r="BE23">
            <v>7.8426</v>
          </cell>
          <cell r="BF23">
            <v>6.5772</v>
          </cell>
          <cell r="BG23">
            <v>6.9876</v>
          </cell>
        </row>
        <row r="23">
          <cell r="BO23">
            <v>7.01525</v>
          </cell>
          <cell r="BP23">
            <v>7.1358</v>
          </cell>
        </row>
        <row r="24">
          <cell r="AU24">
            <v>9.45820000000001</v>
          </cell>
          <cell r="AV24">
            <v>9.7674</v>
          </cell>
          <cell r="AW24">
            <v>9.185</v>
          </cell>
          <cell r="AX24">
            <v>9.0064</v>
          </cell>
        </row>
        <row r="24">
          <cell r="BE24">
            <v>10.3896</v>
          </cell>
          <cell r="BF24">
            <v>11.3192</v>
          </cell>
          <cell r="BG24">
            <v>12.2516</v>
          </cell>
        </row>
        <row r="24">
          <cell r="BO24">
            <v>9.35425</v>
          </cell>
          <cell r="BP24">
            <v>11.3201333333333</v>
          </cell>
        </row>
        <row r="25">
          <cell r="AU25">
            <v>7.9562</v>
          </cell>
          <cell r="AV25">
            <v>7.4764</v>
          </cell>
          <cell r="AW25">
            <v>5.008</v>
          </cell>
          <cell r="AX25">
            <v>4.9214</v>
          </cell>
        </row>
        <row r="25">
          <cell r="BE25">
            <v>7.7436</v>
          </cell>
          <cell r="BF25">
            <v>4.4662</v>
          </cell>
          <cell r="BG25">
            <v>4.9736</v>
          </cell>
        </row>
        <row r="25">
          <cell r="BO25">
            <v>6.3405</v>
          </cell>
          <cell r="BP25">
            <v>5.7278</v>
          </cell>
        </row>
        <row r="26">
          <cell r="AU26">
            <v>7.8342</v>
          </cell>
          <cell r="AV26">
            <v>6.8234</v>
          </cell>
          <cell r="AW26">
            <v>4.543</v>
          </cell>
          <cell r="AX26">
            <v>4.4274</v>
          </cell>
        </row>
        <row r="26">
          <cell r="BE26">
            <v>7.4436</v>
          </cell>
          <cell r="BF26">
            <v>4.5612</v>
          </cell>
          <cell r="BG26">
            <v>4.4186</v>
          </cell>
        </row>
        <row r="26">
          <cell r="BO26">
            <v>5.907</v>
          </cell>
          <cell r="BP26">
            <v>5.47446666666667</v>
          </cell>
        </row>
        <row r="27">
          <cell r="AU27">
            <v>5.7392</v>
          </cell>
          <cell r="AV27">
            <v>5.4134</v>
          </cell>
          <cell r="AW27">
            <v>3.243</v>
          </cell>
          <cell r="AX27">
            <v>2.8864</v>
          </cell>
        </row>
        <row r="27">
          <cell r="BE27">
            <v>4.7366</v>
          </cell>
          <cell r="BF27">
            <v>2.6852</v>
          </cell>
          <cell r="BG27">
            <v>2.7796</v>
          </cell>
        </row>
        <row r="27">
          <cell r="BO27">
            <v>4.3205</v>
          </cell>
          <cell r="BP27">
            <v>3.40046666666667</v>
          </cell>
        </row>
        <row r="28">
          <cell r="AU28">
            <v>4.1322</v>
          </cell>
          <cell r="AV28">
            <v>3.8314</v>
          </cell>
          <cell r="AW28">
            <v>3.072</v>
          </cell>
          <cell r="AX28">
            <v>3.0274</v>
          </cell>
        </row>
        <row r="28">
          <cell r="BE28">
            <v>4.1506</v>
          </cell>
          <cell r="BF28">
            <v>3.2752</v>
          </cell>
          <cell r="BG28">
            <v>3.4076</v>
          </cell>
        </row>
        <row r="28">
          <cell r="BO28">
            <v>3.51575</v>
          </cell>
          <cell r="BP28">
            <v>3.61113333333333</v>
          </cell>
        </row>
        <row r="29">
          <cell r="AU29">
            <v>6.0982</v>
          </cell>
          <cell r="AV29">
            <v>5.9784</v>
          </cell>
          <cell r="AW29">
            <v>4.781</v>
          </cell>
          <cell r="AX29">
            <v>4.4824</v>
          </cell>
        </row>
        <row r="29">
          <cell r="BE29">
            <v>6.0686</v>
          </cell>
          <cell r="BF29">
            <v>4.4882</v>
          </cell>
          <cell r="BG29">
            <v>4.4286</v>
          </cell>
        </row>
        <row r="29">
          <cell r="BO29">
            <v>5.335</v>
          </cell>
          <cell r="BP29">
            <v>4.99513333333333</v>
          </cell>
        </row>
        <row r="30">
          <cell r="AU30">
            <v>7.0552</v>
          </cell>
          <cell r="AV30">
            <v>6.8194</v>
          </cell>
          <cell r="AW30">
            <v>5.298</v>
          </cell>
          <cell r="AX30">
            <v>5.4424</v>
          </cell>
        </row>
        <row r="30">
          <cell r="BE30">
            <v>4.8326</v>
          </cell>
          <cell r="BF30">
            <v>4.0662</v>
          </cell>
          <cell r="BG30">
            <v>4.3386</v>
          </cell>
        </row>
        <row r="30">
          <cell r="BO30">
            <v>6.15375</v>
          </cell>
          <cell r="BP30">
            <v>4.41246666666667</v>
          </cell>
        </row>
        <row r="31">
          <cell r="AU31">
            <v>9.2622</v>
          </cell>
          <cell r="AV31">
            <v>9.9294</v>
          </cell>
          <cell r="AW31">
            <v>6.192</v>
          </cell>
          <cell r="AX31">
            <v>6.0774</v>
          </cell>
        </row>
        <row r="31">
          <cell r="BE31">
            <v>10.6906</v>
          </cell>
          <cell r="BF31">
            <v>6.5592</v>
          </cell>
          <cell r="BG31">
            <v>6.0676</v>
          </cell>
        </row>
        <row r="31">
          <cell r="BO31">
            <v>7.86525</v>
          </cell>
          <cell r="BP31">
            <v>7.77246666666667</v>
          </cell>
        </row>
        <row r="32">
          <cell r="AU32">
            <v>12.2102</v>
          </cell>
          <cell r="AV32">
            <v>12.7364</v>
          </cell>
          <cell r="AW32">
            <v>14.98</v>
          </cell>
          <cell r="AX32">
            <v>14.3684</v>
          </cell>
        </row>
        <row r="32">
          <cell r="BE32">
            <v>12.7646</v>
          </cell>
          <cell r="BF32">
            <v>14.1092</v>
          </cell>
          <cell r="BG32">
            <v>15.3446</v>
          </cell>
        </row>
        <row r="32">
          <cell r="BO32">
            <v>13.57375</v>
          </cell>
          <cell r="BP32">
            <v>14.0728</v>
          </cell>
        </row>
        <row r="33">
          <cell r="AU33">
            <v>11.9762</v>
          </cell>
          <cell r="AV33">
            <v>10.1494</v>
          </cell>
          <cell r="AW33">
            <v>8.309</v>
          </cell>
          <cell r="AX33">
            <v>8.7004</v>
          </cell>
        </row>
        <row r="33">
          <cell r="BE33">
            <v>9.8556</v>
          </cell>
          <cell r="BF33">
            <v>8.1322</v>
          </cell>
          <cell r="BG33">
            <v>7.8576</v>
          </cell>
        </row>
        <row r="33">
          <cell r="BO33">
            <v>9.78375</v>
          </cell>
          <cell r="BP33">
            <v>8.61513333333333</v>
          </cell>
        </row>
        <row r="34">
          <cell r="AU34">
            <v>7.8812</v>
          </cell>
          <cell r="AV34">
            <v>7.8994</v>
          </cell>
          <cell r="AW34">
            <v>6.984</v>
          </cell>
          <cell r="AX34">
            <v>6.9914</v>
          </cell>
        </row>
        <row r="34">
          <cell r="BE34">
            <v>7.4376</v>
          </cell>
          <cell r="BF34">
            <v>7.4992</v>
          </cell>
          <cell r="BG34">
            <v>7.4156</v>
          </cell>
        </row>
        <row r="34">
          <cell r="BO34">
            <v>7.439</v>
          </cell>
          <cell r="BP34">
            <v>7.4508</v>
          </cell>
        </row>
        <row r="35">
          <cell r="AU35">
            <v>12.7332</v>
          </cell>
          <cell r="AV35">
            <v>12.0634</v>
          </cell>
          <cell r="AW35">
            <v>14.98</v>
          </cell>
          <cell r="AX35">
            <v>14.9614</v>
          </cell>
        </row>
        <row r="35">
          <cell r="BE35">
            <v>11.1016</v>
          </cell>
          <cell r="BF35">
            <v>14.8992</v>
          </cell>
          <cell r="BG35">
            <v>15.3446</v>
          </cell>
        </row>
        <row r="35">
          <cell r="BO35">
            <v>13.6845</v>
          </cell>
          <cell r="BP35">
            <v>13.7818</v>
          </cell>
        </row>
        <row r="36">
          <cell r="AU36">
            <v>4.0302</v>
          </cell>
          <cell r="AV36">
            <v>4.8014</v>
          </cell>
          <cell r="AW36">
            <v>4.38</v>
          </cell>
          <cell r="AX36">
            <v>4.2264</v>
          </cell>
        </row>
        <row r="36">
          <cell r="BE36">
            <v>4.7496</v>
          </cell>
          <cell r="BF36">
            <v>4.9252</v>
          </cell>
          <cell r="BG36">
            <v>5.0506</v>
          </cell>
        </row>
        <row r="36">
          <cell r="BO36">
            <v>4.3595</v>
          </cell>
          <cell r="BP36">
            <v>4.90846666666667</v>
          </cell>
        </row>
        <row r="37">
          <cell r="AU37">
            <v>4.0822</v>
          </cell>
          <cell r="AV37">
            <v>4.7784</v>
          </cell>
          <cell r="AW37">
            <v>2.669</v>
          </cell>
          <cell r="AX37">
            <v>2.5034</v>
          </cell>
        </row>
        <row r="37">
          <cell r="BE37">
            <v>4.7276</v>
          </cell>
          <cell r="BF37">
            <v>3.2222</v>
          </cell>
          <cell r="BG37">
            <v>3.5626</v>
          </cell>
        </row>
        <row r="37">
          <cell r="BO37">
            <v>3.50825</v>
          </cell>
          <cell r="BP37">
            <v>3.83746666666667</v>
          </cell>
        </row>
        <row r="38">
          <cell r="AU38">
            <v>3.0492</v>
          </cell>
          <cell r="AV38">
            <v>3.4384</v>
          </cell>
          <cell r="AW38">
            <v>3.631</v>
          </cell>
          <cell r="AX38">
            <v>3.8264</v>
          </cell>
        </row>
        <row r="38">
          <cell r="BE38">
            <v>2.4106</v>
          </cell>
          <cell r="BF38">
            <v>3.4612</v>
          </cell>
          <cell r="BG38">
            <v>3.6846</v>
          </cell>
        </row>
        <row r="38">
          <cell r="BO38">
            <v>3.48625</v>
          </cell>
          <cell r="BP38">
            <v>3.18546666666667</v>
          </cell>
        </row>
        <row r="39">
          <cell r="AU39">
            <v>8.1172</v>
          </cell>
          <cell r="AV39">
            <v>8.8464</v>
          </cell>
          <cell r="AW39">
            <v>7.601</v>
          </cell>
          <cell r="AX39">
            <v>7.4934</v>
          </cell>
        </row>
        <row r="39">
          <cell r="BE39">
            <v>7.5806</v>
          </cell>
          <cell r="BF39">
            <v>7.9732</v>
          </cell>
          <cell r="BG39">
            <v>8.0406</v>
          </cell>
        </row>
        <row r="39">
          <cell r="BO39">
            <v>8.0145</v>
          </cell>
          <cell r="BP39">
            <v>7.8648</v>
          </cell>
        </row>
        <row r="40">
          <cell r="AU40">
            <v>5.8372</v>
          </cell>
          <cell r="AV40">
            <v>5.7394</v>
          </cell>
          <cell r="AW40">
            <v>5.992</v>
          </cell>
          <cell r="AX40">
            <v>5.8644</v>
          </cell>
        </row>
        <row r="40">
          <cell r="BE40">
            <v>5.9566</v>
          </cell>
          <cell r="BF40">
            <v>7.1312</v>
          </cell>
          <cell r="BG40">
            <v>6.7646</v>
          </cell>
        </row>
        <row r="40">
          <cell r="BO40">
            <v>5.85825</v>
          </cell>
          <cell r="BP40">
            <v>6.61746666666667</v>
          </cell>
        </row>
        <row r="41">
          <cell r="AU41">
            <v>4.8662</v>
          </cell>
          <cell r="AV41">
            <v>5.0004</v>
          </cell>
          <cell r="AW41">
            <v>2.087</v>
          </cell>
          <cell r="AX41">
            <v>2.1104</v>
          </cell>
        </row>
        <row r="41">
          <cell r="BE41">
            <v>4.2006</v>
          </cell>
          <cell r="BF41">
            <v>2.2572</v>
          </cell>
          <cell r="BG41">
            <v>2.6956</v>
          </cell>
        </row>
        <row r="41">
          <cell r="BO41">
            <v>3.516</v>
          </cell>
          <cell r="BP41">
            <v>3.05113333333333</v>
          </cell>
        </row>
        <row r="42">
          <cell r="AU42">
            <v>9.0502</v>
          </cell>
          <cell r="AV42">
            <v>9.3094</v>
          </cell>
          <cell r="AW42">
            <v>7.063</v>
          </cell>
          <cell r="AX42">
            <v>7.1034</v>
          </cell>
        </row>
        <row r="42">
          <cell r="BE42">
            <v>8.9436</v>
          </cell>
          <cell r="BF42">
            <v>7.9262</v>
          </cell>
          <cell r="BG42">
            <v>7.5876</v>
          </cell>
        </row>
        <row r="42">
          <cell r="BO42">
            <v>8.1315</v>
          </cell>
          <cell r="BP42">
            <v>8.15246666666667</v>
          </cell>
        </row>
        <row r="43">
          <cell r="AU43">
            <v>5.1802</v>
          </cell>
          <cell r="AV43">
            <v>4.8984</v>
          </cell>
          <cell r="AW43">
            <v>4.123</v>
          </cell>
          <cell r="AX43">
            <v>4.1434</v>
          </cell>
        </row>
        <row r="43">
          <cell r="BE43">
            <v>4.8246</v>
          </cell>
          <cell r="BF43">
            <v>4.1192</v>
          </cell>
          <cell r="BG43">
            <v>4.3856</v>
          </cell>
        </row>
        <row r="43">
          <cell r="BO43">
            <v>4.58625</v>
          </cell>
          <cell r="BP43">
            <v>4.44313333333333</v>
          </cell>
        </row>
        <row r="44">
          <cell r="AU44">
            <v>2.6322</v>
          </cell>
          <cell r="AV44">
            <v>2.9884</v>
          </cell>
          <cell r="AW44">
            <v>1.666</v>
          </cell>
          <cell r="AX44">
            <v>1.5944</v>
          </cell>
        </row>
        <row r="44">
          <cell r="BE44">
            <v>2.6086</v>
          </cell>
          <cell r="BF44">
            <v>1.9692</v>
          </cell>
          <cell r="BG44">
            <v>1.9316</v>
          </cell>
        </row>
        <row r="44">
          <cell r="BO44">
            <v>2.22025</v>
          </cell>
          <cell r="BP44">
            <v>2.1698</v>
          </cell>
        </row>
        <row r="45">
          <cell r="AU45">
            <v>6.99620000000001</v>
          </cell>
          <cell r="AV45">
            <v>6.7384</v>
          </cell>
          <cell r="AW45">
            <v>4.114</v>
          </cell>
          <cell r="AX45">
            <v>4.1144</v>
          </cell>
        </row>
        <row r="45">
          <cell r="BE45">
            <v>7.6316</v>
          </cell>
          <cell r="BF45">
            <v>4.9352</v>
          </cell>
          <cell r="BG45">
            <v>4.5756</v>
          </cell>
        </row>
        <row r="45">
          <cell r="BO45">
            <v>5.49075</v>
          </cell>
          <cell r="BP45">
            <v>5.71413333333334</v>
          </cell>
        </row>
        <row r="46">
          <cell r="AU46">
            <v>12.7332</v>
          </cell>
          <cell r="AV46">
            <v>12.1244</v>
          </cell>
          <cell r="AW46">
            <v>10.099</v>
          </cell>
          <cell r="AX46">
            <v>9.7264</v>
          </cell>
        </row>
        <row r="46">
          <cell r="BE46">
            <v>10.0906</v>
          </cell>
          <cell r="BF46">
            <v>9.9492</v>
          </cell>
          <cell r="BG46">
            <v>10.4686</v>
          </cell>
        </row>
        <row r="46">
          <cell r="BO46">
            <v>11.17075</v>
          </cell>
          <cell r="BP46">
            <v>10.1694666666667</v>
          </cell>
        </row>
        <row r="47">
          <cell r="AU47">
            <v>12.7332</v>
          </cell>
          <cell r="AV47">
            <v>11.9834</v>
          </cell>
          <cell r="AW47">
            <v>12.363</v>
          </cell>
          <cell r="AX47">
            <v>12.0504</v>
          </cell>
        </row>
        <row r="47">
          <cell r="BE47">
            <v>12.7646</v>
          </cell>
          <cell r="BF47">
            <v>14.8992</v>
          </cell>
          <cell r="BG47">
            <v>15.3446</v>
          </cell>
        </row>
        <row r="47">
          <cell r="BO47">
            <v>12.2825</v>
          </cell>
          <cell r="BP47">
            <v>14.3361333333333</v>
          </cell>
        </row>
        <row r="48">
          <cell r="AU48">
            <v>6.80120000000001</v>
          </cell>
          <cell r="AV48">
            <v>7.0424</v>
          </cell>
          <cell r="AW48">
            <v>4.069</v>
          </cell>
          <cell r="AX48">
            <v>3.8974</v>
          </cell>
        </row>
        <row r="48">
          <cell r="BE48">
            <v>6.9526</v>
          </cell>
          <cell r="BF48">
            <v>3.9232</v>
          </cell>
          <cell r="BG48">
            <v>4.2366</v>
          </cell>
        </row>
        <row r="48">
          <cell r="BO48">
            <v>5.4525</v>
          </cell>
          <cell r="BP48">
            <v>5.03746666666667</v>
          </cell>
        </row>
        <row r="49">
          <cell r="AU49">
            <v>3.02820000000001</v>
          </cell>
          <cell r="AV49">
            <v>3.4764</v>
          </cell>
          <cell r="AW49">
            <v>2.284</v>
          </cell>
          <cell r="AX49">
            <v>2.3684</v>
          </cell>
        </row>
        <row r="49">
          <cell r="BE49">
            <v>3.0436</v>
          </cell>
          <cell r="BF49">
            <v>2.5232</v>
          </cell>
          <cell r="BG49">
            <v>2.7056</v>
          </cell>
        </row>
        <row r="49">
          <cell r="BO49">
            <v>2.78925</v>
          </cell>
          <cell r="BP49">
            <v>2.75746666666667</v>
          </cell>
        </row>
        <row r="50">
          <cell r="AU50">
            <v>9.9162</v>
          </cell>
          <cell r="AV50">
            <v>9.9424</v>
          </cell>
          <cell r="AW50">
            <v>7.118</v>
          </cell>
          <cell r="AX50">
            <v>7.1004</v>
          </cell>
        </row>
        <row r="50">
          <cell r="BE50">
            <v>10.0686</v>
          </cell>
          <cell r="BF50">
            <v>7.1112</v>
          </cell>
          <cell r="BG50">
            <v>7.0716</v>
          </cell>
        </row>
        <row r="50">
          <cell r="BO50">
            <v>8.51925</v>
          </cell>
          <cell r="BP50">
            <v>8.0838</v>
          </cell>
        </row>
        <row r="51">
          <cell r="AU51">
            <v>10.5942</v>
          </cell>
          <cell r="AV51">
            <v>8.8804</v>
          </cell>
          <cell r="AW51">
            <v>6.856</v>
          </cell>
          <cell r="AX51">
            <v>6.9104</v>
          </cell>
        </row>
        <row r="51">
          <cell r="BE51">
            <v>11.0036</v>
          </cell>
          <cell r="BF51">
            <v>7.9732</v>
          </cell>
          <cell r="BG51">
            <v>8.5646</v>
          </cell>
        </row>
        <row r="51">
          <cell r="BO51">
            <v>8.31025</v>
          </cell>
          <cell r="BP51">
            <v>9.18046666666667</v>
          </cell>
        </row>
        <row r="52">
          <cell r="AU52">
            <v>5.4482</v>
          </cell>
          <cell r="AV52">
            <v>5.4124</v>
          </cell>
          <cell r="AW52">
            <v>5.214</v>
          </cell>
          <cell r="AX52">
            <v>5.1064</v>
          </cell>
        </row>
        <row r="52">
          <cell r="BE52">
            <v>5.1716</v>
          </cell>
          <cell r="BF52">
            <v>5.4112</v>
          </cell>
          <cell r="BG52">
            <v>5.3106</v>
          </cell>
        </row>
        <row r="52">
          <cell r="BO52">
            <v>5.29525</v>
          </cell>
          <cell r="BP52">
            <v>5.2978</v>
          </cell>
        </row>
        <row r="53">
          <cell r="AU53">
            <v>9.4312</v>
          </cell>
          <cell r="AV53">
            <v>9.9444</v>
          </cell>
          <cell r="AW53">
            <v>7.116</v>
          </cell>
          <cell r="AX53">
            <v>6.9724</v>
          </cell>
        </row>
        <row r="53">
          <cell r="BE53">
            <v>9.8176</v>
          </cell>
          <cell r="BF53">
            <v>14.8992</v>
          </cell>
          <cell r="BG53">
            <v>15.3446</v>
          </cell>
        </row>
        <row r="53">
          <cell r="BO53">
            <v>8.366</v>
          </cell>
          <cell r="BP53">
            <v>13.3538</v>
          </cell>
        </row>
        <row r="54">
          <cell r="AU54">
            <v>8.3092</v>
          </cell>
          <cell r="AV54">
            <v>8.6384</v>
          </cell>
          <cell r="AW54">
            <v>8.285</v>
          </cell>
          <cell r="AX54">
            <v>7.7894</v>
          </cell>
        </row>
        <row r="54">
          <cell r="BE54">
            <v>7.5936</v>
          </cell>
          <cell r="BF54">
            <v>7.2612</v>
          </cell>
          <cell r="BG54">
            <v>7.2636</v>
          </cell>
        </row>
        <row r="54">
          <cell r="BO54">
            <v>8.2555</v>
          </cell>
          <cell r="BP54">
            <v>7.3728</v>
          </cell>
        </row>
        <row r="55">
          <cell r="AU55">
            <v>1.4952</v>
          </cell>
          <cell r="AV55">
            <v>1.6774</v>
          </cell>
          <cell r="AW55">
            <v>1.825</v>
          </cell>
          <cell r="AX55">
            <v>1.7854</v>
          </cell>
        </row>
        <row r="55">
          <cell r="BE55">
            <v>2.0786</v>
          </cell>
          <cell r="BF55">
            <v>1.6262</v>
          </cell>
          <cell r="BG55">
            <v>1.8196</v>
          </cell>
        </row>
        <row r="55">
          <cell r="BO55">
            <v>1.69575</v>
          </cell>
          <cell r="BP55">
            <v>1.84146666666667</v>
          </cell>
        </row>
        <row r="56">
          <cell r="AU56">
            <v>3.1972</v>
          </cell>
          <cell r="AV56">
            <v>2.7834</v>
          </cell>
          <cell r="AW56">
            <v>0.286000000000001</v>
          </cell>
          <cell r="AX56">
            <v>0.213399999999996</v>
          </cell>
        </row>
        <row r="56">
          <cell r="BE56">
            <v>3.0896</v>
          </cell>
          <cell r="BF56">
            <v>0.1402</v>
          </cell>
          <cell r="BG56">
            <v>0.424599999999998</v>
          </cell>
        </row>
        <row r="56">
          <cell r="BO56">
            <v>1.62</v>
          </cell>
          <cell r="BP56">
            <v>1.21813333333333</v>
          </cell>
        </row>
        <row r="57">
          <cell r="AU57">
            <v>6.6812</v>
          </cell>
          <cell r="AV57">
            <v>6.8484</v>
          </cell>
          <cell r="AW57">
            <v>6.422</v>
          </cell>
          <cell r="AX57">
            <v>6.3534</v>
          </cell>
        </row>
        <row r="57">
          <cell r="BE57">
            <v>6.8606</v>
          </cell>
          <cell r="BF57">
            <v>7.0262</v>
          </cell>
          <cell r="BG57">
            <v>7.1796</v>
          </cell>
        </row>
        <row r="57">
          <cell r="BO57">
            <v>6.57625</v>
          </cell>
          <cell r="BP57">
            <v>7.02213333333333</v>
          </cell>
        </row>
        <row r="58">
          <cell r="AU58">
            <v>5.94920000000001</v>
          </cell>
          <cell r="AV58">
            <v>5.9124</v>
          </cell>
          <cell r="AW58">
            <v>5.433</v>
          </cell>
          <cell r="AX58">
            <v>5.3694</v>
          </cell>
        </row>
        <row r="58">
          <cell r="BE58">
            <v>6.3906</v>
          </cell>
          <cell r="BF58">
            <v>6.0742</v>
          </cell>
          <cell r="BG58">
            <v>5.8826</v>
          </cell>
        </row>
        <row r="58">
          <cell r="BO58">
            <v>5.666</v>
          </cell>
          <cell r="BP58">
            <v>6.1158</v>
          </cell>
        </row>
        <row r="59">
          <cell r="AU59">
            <v>6.34220000000001</v>
          </cell>
          <cell r="AV59">
            <v>7.0084</v>
          </cell>
          <cell r="AW59">
            <v>4.27</v>
          </cell>
          <cell r="AX59">
            <v>4.5744</v>
          </cell>
        </row>
        <row r="59">
          <cell r="BE59">
            <v>5.4756</v>
          </cell>
          <cell r="BF59">
            <v>3.9552</v>
          </cell>
          <cell r="BG59">
            <v>3.7096</v>
          </cell>
        </row>
        <row r="59">
          <cell r="BO59">
            <v>5.54875</v>
          </cell>
          <cell r="BP59">
            <v>4.38013333333333</v>
          </cell>
        </row>
        <row r="60">
          <cell r="AU60">
            <v>2.8462</v>
          </cell>
          <cell r="AV60">
            <v>3.4174</v>
          </cell>
          <cell r="AW60">
            <v>1.428</v>
          </cell>
          <cell r="AX60">
            <v>1.5844</v>
          </cell>
        </row>
        <row r="60">
          <cell r="BE60">
            <v>2.0736</v>
          </cell>
          <cell r="BF60">
            <v>1.1422</v>
          </cell>
          <cell r="BG60">
            <v>1.8066</v>
          </cell>
        </row>
        <row r="60">
          <cell r="BO60">
            <v>2.319</v>
          </cell>
          <cell r="BP60">
            <v>1.67413333333333</v>
          </cell>
        </row>
        <row r="61">
          <cell r="AU61">
            <v>8.8982</v>
          </cell>
          <cell r="AV61">
            <v>10.7324</v>
          </cell>
          <cell r="AW61">
            <v>8.205</v>
          </cell>
          <cell r="AX61">
            <v>8.3594</v>
          </cell>
        </row>
        <row r="61">
          <cell r="BE61">
            <v>12.7646</v>
          </cell>
          <cell r="BF61">
            <v>14.0272</v>
          </cell>
          <cell r="BG61">
            <v>12.5746</v>
          </cell>
        </row>
        <row r="61">
          <cell r="BO61">
            <v>9.04875</v>
          </cell>
          <cell r="BP61">
            <v>13.1221333333333</v>
          </cell>
        </row>
        <row r="62">
          <cell r="AU62">
            <v>7.15320000000001</v>
          </cell>
          <cell r="AV62">
            <v>6.9844</v>
          </cell>
          <cell r="AW62">
            <v>5.856</v>
          </cell>
          <cell r="AX62">
            <v>5.9734</v>
          </cell>
        </row>
        <row r="62">
          <cell r="BE62">
            <v>6.7626</v>
          </cell>
          <cell r="BF62">
            <v>5.7282</v>
          </cell>
          <cell r="BG62">
            <v>5.5896</v>
          </cell>
        </row>
        <row r="62">
          <cell r="BO62">
            <v>6.49175</v>
          </cell>
          <cell r="BP62">
            <v>6.0268</v>
          </cell>
        </row>
        <row r="63">
          <cell r="AU63">
            <v>4.5552</v>
          </cell>
          <cell r="AV63">
            <v>4.2314</v>
          </cell>
          <cell r="AW63">
            <v>3.045</v>
          </cell>
          <cell r="AX63">
            <v>3.0154</v>
          </cell>
        </row>
        <row r="63">
          <cell r="BE63">
            <v>4.2656</v>
          </cell>
          <cell r="BF63">
            <v>2.8852</v>
          </cell>
          <cell r="BG63">
            <v>3.3936</v>
          </cell>
        </row>
        <row r="63">
          <cell r="BO63">
            <v>3.71175</v>
          </cell>
          <cell r="BP63">
            <v>3.5148</v>
          </cell>
        </row>
        <row r="64">
          <cell r="AU64">
            <v>12.7332</v>
          </cell>
          <cell r="AV64">
            <v>12.7364</v>
          </cell>
          <cell r="AW64">
            <v>14.98</v>
          </cell>
          <cell r="AX64">
            <v>14.9614</v>
          </cell>
        </row>
        <row r="64">
          <cell r="BE64">
            <v>12.4326</v>
          </cell>
          <cell r="BF64">
            <v>14.8992</v>
          </cell>
          <cell r="BG64">
            <v>15.3446</v>
          </cell>
        </row>
        <row r="64">
          <cell r="BO64">
            <v>13.85275</v>
          </cell>
          <cell r="BP64">
            <v>14.2254666666667</v>
          </cell>
        </row>
        <row r="65">
          <cell r="AU65">
            <v>12.7332</v>
          </cell>
          <cell r="AV65">
            <v>12.7364</v>
          </cell>
          <cell r="AW65">
            <v>13.704</v>
          </cell>
          <cell r="AX65">
            <v>13.4124</v>
          </cell>
        </row>
        <row r="65">
          <cell r="BE65">
            <v>12.7646</v>
          </cell>
          <cell r="BF65">
            <v>14.7252</v>
          </cell>
          <cell r="BG65">
            <v>13.4916</v>
          </cell>
        </row>
        <row r="65">
          <cell r="BO65">
            <v>13.1465</v>
          </cell>
          <cell r="BP65">
            <v>13.6604666666667</v>
          </cell>
        </row>
        <row r="66">
          <cell r="AU66">
            <v>12.7332</v>
          </cell>
          <cell r="AV66">
            <v>12.7364</v>
          </cell>
          <cell r="AW66">
            <v>11.758</v>
          </cell>
          <cell r="AX66">
            <v>11.6654</v>
          </cell>
        </row>
        <row r="66">
          <cell r="BE66">
            <v>12.7646</v>
          </cell>
          <cell r="BF66">
            <v>11.1952</v>
          </cell>
          <cell r="BG66">
            <v>10.5676</v>
          </cell>
        </row>
        <row r="66">
          <cell r="BO66">
            <v>12.22325</v>
          </cell>
          <cell r="BP66">
            <v>11.5091333333333</v>
          </cell>
        </row>
        <row r="67">
          <cell r="AU67">
            <v>10.6092</v>
          </cell>
          <cell r="AV67">
            <v>11.1944</v>
          </cell>
          <cell r="AW67">
            <v>8.067</v>
          </cell>
          <cell r="AX67">
            <v>8.1634</v>
          </cell>
        </row>
        <row r="67">
          <cell r="BE67">
            <v>10.9536</v>
          </cell>
          <cell r="BF67">
            <v>7.7262</v>
          </cell>
          <cell r="BG67">
            <v>7.4226</v>
          </cell>
        </row>
        <row r="67">
          <cell r="BO67">
            <v>9.5085</v>
          </cell>
          <cell r="BP67">
            <v>8.7008</v>
          </cell>
        </row>
        <row r="68">
          <cell r="AU68">
            <v>3.7612</v>
          </cell>
          <cell r="AV68">
            <v>3.8964</v>
          </cell>
          <cell r="AW68">
            <v>2.213</v>
          </cell>
          <cell r="AX68">
            <v>2.3344</v>
          </cell>
        </row>
        <row r="68">
          <cell r="BE68">
            <v>3.7746</v>
          </cell>
          <cell r="BF68">
            <v>1.9972</v>
          </cell>
          <cell r="BG68">
            <v>2.1496</v>
          </cell>
        </row>
        <row r="68">
          <cell r="BO68">
            <v>3.05125</v>
          </cell>
          <cell r="BP68">
            <v>2.64046666666667</v>
          </cell>
        </row>
        <row r="69">
          <cell r="AU69">
            <v>12.7332</v>
          </cell>
          <cell r="AV69">
            <v>12.7364</v>
          </cell>
          <cell r="AW69">
            <v>12.997</v>
          </cell>
          <cell r="AX69">
            <v>12.5374</v>
          </cell>
        </row>
        <row r="69">
          <cell r="BE69">
            <v>12.4036</v>
          </cell>
          <cell r="BF69">
            <v>12.5392</v>
          </cell>
          <cell r="BG69">
            <v>13.8156</v>
          </cell>
        </row>
        <row r="69">
          <cell r="BO69">
            <v>12.751</v>
          </cell>
          <cell r="BP69">
            <v>12.9194666666667</v>
          </cell>
        </row>
        <row r="70">
          <cell r="AU70">
            <v>10.7722</v>
          </cell>
          <cell r="AV70">
            <v>11.2314</v>
          </cell>
          <cell r="AW70">
            <v>9.983</v>
          </cell>
          <cell r="AX70">
            <v>10.1324</v>
          </cell>
        </row>
        <row r="70">
          <cell r="BE70">
            <v>9.1206</v>
          </cell>
          <cell r="BF70">
            <v>9.5382</v>
          </cell>
          <cell r="BG70">
            <v>9.6006</v>
          </cell>
        </row>
        <row r="70">
          <cell r="BO70">
            <v>10.52975</v>
          </cell>
          <cell r="BP70">
            <v>9.4198</v>
          </cell>
        </row>
        <row r="71">
          <cell r="AU71">
            <v>12.7332</v>
          </cell>
          <cell r="AV71">
            <v>12.7364</v>
          </cell>
          <cell r="AW71">
            <v>13.256</v>
          </cell>
          <cell r="AX71">
            <v>12.3534</v>
          </cell>
        </row>
        <row r="71">
          <cell r="BE71">
            <v>12.7646</v>
          </cell>
          <cell r="BF71">
            <v>14.8992</v>
          </cell>
          <cell r="BG71">
            <v>15.3446</v>
          </cell>
        </row>
        <row r="71">
          <cell r="BO71">
            <v>12.76975</v>
          </cell>
          <cell r="BP71">
            <v>14.3361333333333</v>
          </cell>
        </row>
        <row r="72">
          <cell r="AU72">
            <v>12.5852</v>
          </cell>
          <cell r="AV72">
            <v>12.7364</v>
          </cell>
          <cell r="AW72">
            <v>14.98</v>
          </cell>
          <cell r="AX72">
            <v>14.9614</v>
          </cell>
        </row>
        <row r="72">
          <cell r="BE72">
            <v>11.2396</v>
          </cell>
          <cell r="BF72">
            <v>14.8992</v>
          </cell>
          <cell r="BG72">
            <v>15.3446</v>
          </cell>
        </row>
        <row r="72">
          <cell r="BO72">
            <v>13.81575</v>
          </cell>
          <cell r="BP72">
            <v>13.8278</v>
          </cell>
        </row>
        <row r="73">
          <cell r="AU73">
            <v>12.7332</v>
          </cell>
          <cell r="AV73">
            <v>12.7364</v>
          </cell>
          <cell r="AW73">
            <v>13.163</v>
          </cell>
          <cell r="AX73">
            <v>14.2334</v>
          </cell>
        </row>
        <row r="73">
          <cell r="BE73">
            <v>12.7646</v>
          </cell>
          <cell r="BF73">
            <v>14.8992</v>
          </cell>
          <cell r="BG73">
            <v>15.3446</v>
          </cell>
        </row>
        <row r="73">
          <cell r="BO73">
            <v>13.2165</v>
          </cell>
          <cell r="BP73">
            <v>14.3361333333333</v>
          </cell>
        </row>
        <row r="74">
          <cell r="AU74">
            <v>12.7332</v>
          </cell>
          <cell r="AV74">
            <v>12.7364</v>
          </cell>
          <cell r="AW74">
            <v>11.863</v>
          </cell>
          <cell r="AX74">
            <v>12.0984</v>
          </cell>
        </row>
        <row r="74">
          <cell r="BE74">
            <v>12.7646</v>
          </cell>
          <cell r="BF74">
            <v>13.8722</v>
          </cell>
          <cell r="BG74">
            <v>15.2006</v>
          </cell>
        </row>
        <row r="74">
          <cell r="BO74">
            <v>12.35775</v>
          </cell>
          <cell r="BP74">
            <v>13.9458</v>
          </cell>
        </row>
        <row r="75">
          <cell r="AU75">
            <v>8.6562</v>
          </cell>
          <cell r="AV75">
            <v>9.9594</v>
          </cell>
          <cell r="AW75">
            <v>10.834</v>
          </cell>
          <cell r="AX75">
            <v>10.8494</v>
          </cell>
        </row>
        <row r="75">
          <cell r="BE75">
            <v>8.9466</v>
          </cell>
          <cell r="BF75">
            <v>10.4452</v>
          </cell>
          <cell r="BG75">
            <v>9.7896</v>
          </cell>
        </row>
        <row r="75">
          <cell r="BO75">
            <v>10.07475</v>
          </cell>
          <cell r="BP75">
            <v>9.72713333333333</v>
          </cell>
        </row>
        <row r="76">
          <cell r="AU76">
            <v>11.2062</v>
          </cell>
          <cell r="AV76">
            <v>11.3654</v>
          </cell>
          <cell r="AW76">
            <v>13.529</v>
          </cell>
          <cell r="AX76">
            <v>11.6284</v>
          </cell>
        </row>
        <row r="76">
          <cell r="BE76">
            <v>10.9276</v>
          </cell>
          <cell r="BF76">
            <v>13.1772</v>
          </cell>
          <cell r="BG76">
            <v>14.0066</v>
          </cell>
        </row>
        <row r="76">
          <cell r="BO76">
            <v>11.93225</v>
          </cell>
          <cell r="BP76">
            <v>12.7038</v>
          </cell>
        </row>
        <row r="77">
          <cell r="AU77">
            <v>8.80720000000001</v>
          </cell>
          <cell r="AV77">
            <v>8.7234</v>
          </cell>
          <cell r="AW77">
            <v>6.125</v>
          </cell>
          <cell r="AX77">
            <v>5.6494</v>
          </cell>
        </row>
        <row r="77">
          <cell r="BE77">
            <v>12.0056</v>
          </cell>
          <cell r="BF77">
            <v>10.7092</v>
          </cell>
          <cell r="BG77">
            <v>10.0666</v>
          </cell>
        </row>
        <row r="77">
          <cell r="BO77">
            <v>7.32625</v>
          </cell>
          <cell r="BP77">
            <v>10.9271333333333</v>
          </cell>
        </row>
        <row r="78">
          <cell r="AU78">
            <v>9.5402</v>
          </cell>
          <cell r="AV78">
            <v>10.1164</v>
          </cell>
          <cell r="AW78">
            <v>8.36</v>
          </cell>
          <cell r="AX78">
            <v>8.5004</v>
          </cell>
        </row>
        <row r="78">
          <cell r="BE78">
            <v>9.5646</v>
          </cell>
          <cell r="BF78">
            <v>10.2542</v>
          </cell>
          <cell r="BG78">
            <v>9.8936</v>
          </cell>
        </row>
        <row r="78">
          <cell r="BO78">
            <v>9.12925</v>
          </cell>
          <cell r="BP78">
            <v>9.90413333333333</v>
          </cell>
        </row>
        <row r="79">
          <cell r="AU79">
            <v>12.7332</v>
          </cell>
          <cell r="AV79">
            <v>12.7364</v>
          </cell>
          <cell r="AW79">
            <v>14.562</v>
          </cell>
          <cell r="AX79">
            <v>14.3854</v>
          </cell>
        </row>
        <row r="79">
          <cell r="BE79">
            <v>10.8376</v>
          </cell>
          <cell r="BF79">
            <v>14.3652</v>
          </cell>
          <cell r="BG79">
            <v>14.2016</v>
          </cell>
        </row>
        <row r="79">
          <cell r="BO79">
            <v>13.60425</v>
          </cell>
          <cell r="BP79">
            <v>13.1348</v>
          </cell>
        </row>
        <row r="80">
          <cell r="AU80">
            <v>12.7332</v>
          </cell>
          <cell r="AV80">
            <v>12.7364</v>
          </cell>
          <cell r="AW80">
            <v>11.16</v>
          </cell>
          <cell r="AX80">
            <v>10.4594</v>
          </cell>
        </row>
        <row r="80">
          <cell r="BE80">
            <v>12.7646</v>
          </cell>
          <cell r="BF80">
            <v>14.2602</v>
          </cell>
          <cell r="BG80">
            <v>15.2826</v>
          </cell>
        </row>
        <row r="80">
          <cell r="BO80">
            <v>11.77225</v>
          </cell>
          <cell r="BP80">
            <v>14.1024666666667</v>
          </cell>
        </row>
        <row r="81">
          <cell r="AU81">
            <v>6.8202</v>
          </cell>
          <cell r="AV81">
            <v>7.7544</v>
          </cell>
          <cell r="AW81">
            <v>5.115</v>
          </cell>
          <cell r="AX81">
            <v>5.1244</v>
          </cell>
        </row>
        <row r="81">
          <cell r="BE81">
            <v>5.8236</v>
          </cell>
          <cell r="BF81">
            <v>4.4882</v>
          </cell>
          <cell r="BG81">
            <v>4.5006</v>
          </cell>
        </row>
        <row r="81">
          <cell r="BO81">
            <v>6.2035</v>
          </cell>
          <cell r="BP81">
            <v>4.93746666666667</v>
          </cell>
        </row>
        <row r="82">
          <cell r="AU82">
            <v>9.7182</v>
          </cell>
          <cell r="AV82">
            <v>10.5684</v>
          </cell>
          <cell r="AW82">
            <v>6.237</v>
          </cell>
          <cell r="AX82">
            <v>6.1154</v>
          </cell>
        </row>
        <row r="82">
          <cell r="BE82">
            <v>10.5156</v>
          </cell>
          <cell r="BF82">
            <v>8.2412</v>
          </cell>
          <cell r="BG82">
            <v>8.9996</v>
          </cell>
        </row>
        <row r="82">
          <cell r="BO82">
            <v>8.15975</v>
          </cell>
          <cell r="BP82">
            <v>9.25213333333333</v>
          </cell>
        </row>
        <row r="83">
          <cell r="AU83">
            <v>10.9722</v>
          </cell>
          <cell r="AV83">
            <v>12.7364</v>
          </cell>
          <cell r="AW83">
            <v>10.647</v>
          </cell>
          <cell r="AX83">
            <v>11.2094</v>
          </cell>
        </row>
        <row r="83">
          <cell r="BE83">
            <v>9.5806</v>
          </cell>
          <cell r="BF83">
            <v>14.8992</v>
          </cell>
          <cell r="BG83">
            <v>15.3446</v>
          </cell>
        </row>
        <row r="83">
          <cell r="BO83">
            <v>11.39125</v>
          </cell>
          <cell r="BP83">
            <v>13.2748</v>
          </cell>
        </row>
        <row r="84">
          <cell r="AU84">
            <v>12.7332</v>
          </cell>
          <cell r="AV84">
            <v>12.7364</v>
          </cell>
          <cell r="AW84">
            <v>12.666</v>
          </cell>
          <cell r="AX84">
            <v>14.9614</v>
          </cell>
        </row>
        <row r="84">
          <cell r="BE84">
            <v>12.7646</v>
          </cell>
          <cell r="BF84">
            <v>14.8992</v>
          </cell>
          <cell r="BG84">
            <v>15.3446</v>
          </cell>
        </row>
        <row r="84">
          <cell r="BO84">
            <v>13.27425</v>
          </cell>
          <cell r="BP84">
            <v>14.3361333333333</v>
          </cell>
        </row>
        <row r="85">
          <cell r="AU85">
            <v>12.7332</v>
          </cell>
          <cell r="AV85">
            <v>12.7364</v>
          </cell>
          <cell r="AW85">
            <v>14.98</v>
          </cell>
          <cell r="AX85">
            <v>14.9614</v>
          </cell>
        </row>
        <row r="85">
          <cell r="BE85">
            <v>12.7646</v>
          </cell>
          <cell r="BF85">
            <v>14.8992</v>
          </cell>
          <cell r="BG85">
            <v>15.3446</v>
          </cell>
        </row>
        <row r="85">
          <cell r="BO85">
            <v>13.85275</v>
          </cell>
          <cell r="BP85">
            <v>14.3361333333333</v>
          </cell>
        </row>
        <row r="86">
          <cell r="AU86">
            <v>12.7332</v>
          </cell>
          <cell r="AV86">
            <v>12.7364</v>
          </cell>
          <cell r="AW86">
            <v>14.98</v>
          </cell>
          <cell r="AX86">
            <v>14.0944</v>
          </cell>
        </row>
        <row r="86">
          <cell r="BE86">
            <v>10.2766</v>
          </cell>
          <cell r="BF86">
            <v>12.9472</v>
          </cell>
          <cell r="BG86">
            <v>12.7816</v>
          </cell>
        </row>
        <row r="86">
          <cell r="BO86">
            <v>13.636</v>
          </cell>
          <cell r="BP86">
            <v>12.0018</v>
          </cell>
        </row>
        <row r="87">
          <cell r="AU87">
            <v>10.4852</v>
          </cell>
          <cell r="AV87">
            <v>10.7824</v>
          </cell>
          <cell r="AW87">
            <v>7.752</v>
          </cell>
          <cell r="AX87">
            <v>7.6714</v>
          </cell>
        </row>
        <row r="87">
          <cell r="BE87">
            <v>10.4656</v>
          </cell>
          <cell r="BF87">
            <v>8.4462</v>
          </cell>
          <cell r="BG87">
            <v>8.4626</v>
          </cell>
        </row>
        <row r="87">
          <cell r="BO87">
            <v>9.17275</v>
          </cell>
          <cell r="BP87">
            <v>9.1248</v>
          </cell>
        </row>
        <row r="88">
          <cell r="AU88">
            <v>-0.595799999999997</v>
          </cell>
          <cell r="AV88">
            <v>-0.6706</v>
          </cell>
          <cell r="AW88">
            <v>1.871</v>
          </cell>
          <cell r="AX88">
            <v>1.6244</v>
          </cell>
        </row>
        <row r="88">
          <cell r="BE88">
            <v>-1.4554</v>
          </cell>
          <cell r="BF88">
            <v>1.8252</v>
          </cell>
          <cell r="BG88">
            <v>1.8496</v>
          </cell>
        </row>
        <row r="88">
          <cell r="BO88">
            <v>0.55725</v>
          </cell>
          <cell r="BP88">
            <v>0.7398</v>
          </cell>
        </row>
        <row r="89">
          <cell r="AU89">
            <v>4.5112</v>
          </cell>
          <cell r="AV89">
            <v>4.8994</v>
          </cell>
          <cell r="AW89">
            <v>5.489</v>
          </cell>
          <cell r="AX89">
            <v>6.0584</v>
          </cell>
        </row>
        <row r="89">
          <cell r="BE89">
            <v>4.6936</v>
          </cell>
          <cell r="BF89">
            <v>5.8052</v>
          </cell>
          <cell r="BG89">
            <v>5.3166</v>
          </cell>
        </row>
        <row r="89">
          <cell r="BO89">
            <v>5.2395</v>
          </cell>
          <cell r="BP89">
            <v>5.2718</v>
          </cell>
        </row>
        <row r="90">
          <cell r="AU90">
            <v>3.1312</v>
          </cell>
          <cell r="AV90">
            <v>2.8624</v>
          </cell>
          <cell r="AW90">
            <v>1.797</v>
          </cell>
          <cell r="AX90">
            <v>1.5964</v>
          </cell>
        </row>
        <row r="90">
          <cell r="BE90">
            <v>2.8536</v>
          </cell>
          <cell r="BF90">
            <v>1.4242</v>
          </cell>
          <cell r="BG90">
            <v>1.5696</v>
          </cell>
        </row>
        <row r="90">
          <cell r="BO90">
            <v>2.34675</v>
          </cell>
          <cell r="BP90">
            <v>1.94913333333333</v>
          </cell>
        </row>
        <row r="91">
          <cell r="AU91">
            <v>-3.4518</v>
          </cell>
          <cell r="AV91">
            <v>-3.3956</v>
          </cell>
          <cell r="AW91">
            <v>-4.012</v>
          </cell>
          <cell r="AX91">
            <v>-3.9786</v>
          </cell>
        </row>
        <row r="91">
          <cell r="BE91">
            <v>-3.5184</v>
          </cell>
          <cell r="BF91">
            <v>-4.3508</v>
          </cell>
          <cell r="BG91">
            <v>-4.1144</v>
          </cell>
        </row>
        <row r="91">
          <cell r="BO91">
            <v>-3.7095</v>
          </cell>
          <cell r="BP91">
            <v>-3.99453333333333</v>
          </cell>
        </row>
        <row r="92">
          <cell r="AU92">
            <v>-3.5948</v>
          </cell>
          <cell r="AV92">
            <v>-3.6956</v>
          </cell>
          <cell r="AW92">
            <v>-5.145</v>
          </cell>
          <cell r="AX92">
            <v>-5.3006</v>
          </cell>
        </row>
        <row r="92">
          <cell r="BE92">
            <v>-2.5734</v>
          </cell>
          <cell r="BF92">
            <v>-4.7038</v>
          </cell>
          <cell r="BG92">
            <v>-4.6214</v>
          </cell>
        </row>
        <row r="92">
          <cell r="BO92">
            <v>-4.434</v>
          </cell>
          <cell r="BP92">
            <v>-3.9662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11.0546875" defaultRowHeight="13" zeroHeight="false" outlineLevelRow="0" outlineLevelCol="0"/>
  <sheetData>
    <row r="1" customFormat="false" ht="24" hidden="false" customHeight="true" outlineLevel="0" collapsed="false">
      <c r="A1" s="1" t="s">
        <v>0</v>
      </c>
      <c r="B1" s="1" t="s">
        <v>1</v>
      </c>
      <c r="C1" s="2" t="s">
        <v>2</v>
      </c>
      <c r="D1" s="2"/>
      <c r="E1" s="2" t="s">
        <v>3</v>
      </c>
      <c r="F1" s="2"/>
      <c r="G1" s="2" t="s">
        <v>4</v>
      </c>
      <c r="H1" s="2" t="s">
        <v>5</v>
      </c>
      <c r="I1" s="3" t="s">
        <v>6</v>
      </c>
    </row>
    <row r="2" customFormat="false" ht="36" hidden="false" customHeight="false" outlineLevel="0" collapsed="false">
      <c r="A2" s="1"/>
      <c r="B2" s="1"/>
      <c r="C2" s="2" t="str">
        <f aca="false">E2</f>
        <v>Test Sample POU5F1 siRNA</v>
      </c>
      <c r="D2" s="2" t="str">
        <f aca="false">F2</f>
        <v>Control Sample RISC-free siRNA</v>
      </c>
      <c r="E2" s="4" t="s">
        <v>7</v>
      </c>
      <c r="F2" s="4" t="s">
        <v>8</v>
      </c>
      <c r="G2" s="2" t="str">
        <f aca="false">C2&amp;" /"&amp;D2</f>
        <v>Test Sample POU5F1 siRNA /Control Sample RISC-free siRNA</v>
      </c>
      <c r="H2" s="2" t="s">
        <v>9</v>
      </c>
      <c r="I2" s="2" t="str">
        <f aca="false">C2&amp;" /"&amp;D2</f>
        <v>Test Sample POU5F1 siRNA /Control Sample RISC-free siRNA</v>
      </c>
    </row>
    <row r="3" customFormat="false" ht="13" hidden="false" customHeight="false" outlineLevel="0" collapsed="false">
      <c r="A3" s="5" t="str">
        <f aca="false">'[1]Gene Table'!D3</f>
        <v>AES  </v>
      </c>
      <c r="B3" s="6" t="s">
        <v>10</v>
      </c>
      <c r="C3" s="7" t="n">
        <f aca="false">[1]Calculations!BO4</f>
        <v>3.408</v>
      </c>
      <c r="D3" s="7" t="n">
        <f aca="false">[1]Calculations!BP4</f>
        <v>2.79646666666667</v>
      </c>
      <c r="E3" s="8" t="n">
        <f aca="false">2^-C3</f>
        <v>0.0942084318473987</v>
      </c>
      <c r="F3" s="8" t="n">
        <f aca="false">2^-D3</f>
        <v>0.143939387878115</v>
      </c>
      <c r="G3" s="7" t="n">
        <f aca="false">E3/F3</f>
        <v>0.65450071197449</v>
      </c>
      <c r="H3" s="9" t="n">
        <f aca="false">IF(ISERROR(TTEST([1]Calculations!BE4:BN4,[1]Calculations!AU4:BD4,2,2)),"N/A",TTEST([1]Calculations!BE4:BN4,[1]Calculations!AU4:BD4,2,2))</f>
        <v>0.212437858528263</v>
      </c>
      <c r="I3" s="7" t="n">
        <f aca="false">IF(G3&gt;1,G3,-1/G3)</f>
        <v>-1.52788221877286</v>
      </c>
    </row>
    <row r="4" customFormat="false" ht="13" hidden="false" customHeight="false" outlineLevel="0" collapsed="false">
      <c r="A4" s="10" t="str">
        <f aca="false">'[1]Gene Table'!D4</f>
        <v>APC </v>
      </c>
      <c r="B4" s="6" t="s">
        <v>11</v>
      </c>
      <c r="C4" s="7" t="n">
        <f aca="false">[1]Calculations!BO5</f>
        <v>6.533</v>
      </c>
      <c r="D4" s="7" t="n">
        <f aca="false">[1]Calculations!BP5</f>
        <v>5.67713333333333</v>
      </c>
      <c r="E4" s="8" t="n">
        <f aca="false">2^-C4</f>
        <v>0.0107986891135046</v>
      </c>
      <c r="F4" s="8" t="n">
        <f aca="false">2^-D4</f>
        <v>0.0195439605478142</v>
      </c>
      <c r="G4" s="7" t="n">
        <f aca="false">E4/F4</f>
        <v>0.552533304960661</v>
      </c>
      <c r="H4" s="9" t="n">
        <f aca="false">IF(ISERROR(TTEST([1]Calculations!BE5:BN5,[1]Calculations!AU5:BD5,2,2)),"N/A",TTEST([1]Calculations!BE5:BN5,[1]Calculations!AU5:BD5,2,2))</f>
        <v>0.205107847475546</v>
      </c>
      <c r="I4" s="7" t="n">
        <f aca="false">IF(G4&gt;1,G4,-1/G4)</f>
        <v>-1.80984565278141</v>
      </c>
    </row>
    <row r="5" customFormat="false" ht="13" hidden="false" customHeight="false" outlineLevel="0" collapsed="false">
      <c r="A5" s="10" t="str">
        <f aca="false">'[1]Gene Table'!D5</f>
        <v>AXIN1 </v>
      </c>
      <c r="B5" s="6" t="s">
        <v>12</v>
      </c>
      <c r="C5" s="7" t="n">
        <f aca="false">[1]Calculations!BO6</f>
        <v>5.06</v>
      </c>
      <c r="D5" s="7" t="n">
        <f aca="false">[1]Calculations!BP6</f>
        <v>4.55946666666667</v>
      </c>
      <c r="E5" s="8" t="n">
        <f aca="false">2^-C5</f>
        <v>0.0299770037289145</v>
      </c>
      <c r="F5" s="8" t="n">
        <f aca="false">2^-D5</f>
        <v>0.0424095602376624</v>
      </c>
      <c r="G5" s="7" t="n">
        <f aca="false">E5/F5</f>
        <v>0.706845427326383</v>
      </c>
      <c r="H5" s="9" t="n">
        <f aca="false">IF(ISERROR(TTEST([1]Calculations!BE6:BN6,[1]Calculations!AU6:BD6,2,2)),"N/A",TTEST([1]Calculations!BE6:BN6,[1]Calculations!AU6:BD6,2,2))</f>
        <v>0.676960639080645</v>
      </c>
      <c r="I5" s="7" t="n">
        <f aca="false">IF(G5&gt;1,G5,-1/G5)</f>
        <v>-1.41473646336295</v>
      </c>
    </row>
    <row r="6" customFormat="false" ht="13" hidden="false" customHeight="false" outlineLevel="0" collapsed="false">
      <c r="A6" s="10" t="str">
        <f aca="false">'[1]Gene Table'!D6</f>
        <v>BCL9 </v>
      </c>
      <c r="B6" s="6" t="s">
        <v>13</v>
      </c>
      <c r="C6" s="7" t="n">
        <f aca="false">[1]Calculations!BO7</f>
        <v>5.6805</v>
      </c>
      <c r="D6" s="7" t="n">
        <f aca="false">[1]Calculations!BP7</f>
        <v>4.9158</v>
      </c>
      <c r="E6" s="8" t="n">
        <f aca="false">2^-C6</f>
        <v>0.0194984060228638</v>
      </c>
      <c r="F6" s="8" t="n">
        <f aca="false">2^-D6</f>
        <v>0.0331281166949866</v>
      </c>
      <c r="G6" s="7" t="n">
        <f aca="false">E6/F6</f>
        <v>0.588575746770857</v>
      </c>
      <c r="H6" s="9" t="n">
        <f aca="false">IF(ISERROR(TTEST([1]Calculations!BE7:BN7,[1]Calculations!AU7:BD7,2,2)),"N/A",TTEST([1]Calculations!BE7:BN7,[1]Calculations!AU7:BD7,2,2))</f>
        <v>0.448485458292802</v>
      </c>
      <c r="I6" s="7" t="n">
        <f aca="false">IF(G6&gt;1,G6,-1/G6)</f>
        <v>-1.69901666095888</v>
      </c>
    </row>
    <row r="7" customFormat="false" ht="13" hidden="false" customHeight="false" outlineLevel="0" collapsed="false">
      <c r="A7" s="10" t="str">
        <f aca="false">'[1]Gene Table'!D7</f>
        <v>BTRC </v>
      </c>
      <c r="B7" s="6" t="s">
        <v>14</v>
      </c>
      <c r="C7" s="7" t="n">
        <f aca="false">[1]Calculations!BO8</f>
        <v>5.17</v>
      </c>
      <c r="D7" s="7" t="n">
        <f aca="false">[1]Calculations!BP8</f>
        <v>5.07413333333334</v>
      </c>
      <c r="E7" s="8" t="n">
        <f aca="false">2^-C7</f>
        <v>0.0277763337864553</v>
      </c>
      <c r="F7" s="8" t="n">
        <f aca="false">2^-D7</f>
        <v>0.029684768382927</v>
      </c>
      <c r="G7" s="7" t="n">
        <f aca="false">E7/F7</f>
        <v>0.935709971799231</v>
      </c>
      <c r="H7" s="9" t="n">
        <f aca="false">IF(ISERROR(TTEST([1]Calculations!BE8:BN8,[1]Calculations!AU8:BD8,2,2)),"N/A",TTEST([1]Calculations!BE8:BN8,[1]Calculations!AU8:BD8,2,2))</f>
        <v>0.904102803037925</v>
      </c>
      <c r="I7" s="7" t="n">
        <f aca="false">IF(G7&gt;1,G7,-1/G7)</f>
        <v>-1.06870721712749</v>
      </c>
    </row>
    <row r="8" customFormat="false" ht="13" hidden="false" customHeight="false" outlineLevel="0" collapsed="false">
      <c r="A8" s="10" t="str">
        <f aca="false">'[1]Gene Table'!D8</f>
        <v>FZD5 </v>
      </c>
      <c r="B8" s="6" t="s">
        <v>15</v>
      </c>
      <c r="C8" s="7" t="n">
        <f aca="false">[1]Calculations!BO9</f>
        <v>5.06675</v>
      </c>
      <c r="D8" s="7" t="n">
        <f aca="false">[1]Calculations!BP9</f>
        <v>4.63713333333333</v>
      </c>
      <c r="E8" s="8" t="n">
        <f aca="false">2^-C8</f>
        <v>0.0298370766152965</v>
      </c>
      <c r="F8" s="8" t="n">
        <f aca="false">2^-D8</f>
        <v>0.0401868321336569</v>
      </c>
      <c r="G8" s="7" t="n">
        <f aca="false">E8/F8</f>
        <v>0.742459035239746</v>
      </c>
      <c r="H8" s="9" t="n">
        <f aca="false">IF(ISERROR(TTEST([1]Calculations!BE9:BN9,[1]Calculations!AU9:BD9,2,2)),"N/A",TTEST([1]Calculations!BE9:BN9,[1]Calculations!AU9:BD9,2,2))</f>
        <v>0.680655731666311</v>
      </c>
      <c r="I8" s="7" t="n">
        <f aca="false">IF(G8&gt;1,G8,-1/G8)</f>
        <v>-1.3468756558092</v>
      </c>
    </row>
    <row r="9" customFormat="false" ht="13" hidden="false" customHeight="false" outlineLevel="0" collapsed="false">
      <c r="A9" s="10" t="str">
        <f aca="false">'[1]Gene Table'!D9</f>
        <v>CCND1 </v>
      </c>
      <c r="B9" s="6" t="s">
        <v>16</v>
      </c>
      <c r="C9" s="7" t="n">
        <f aca="false">[1]Calculations!BO10</f>
        <v>3.074</v>
      </c>
      <c r="D9" s="7" t="n">
        <f aca="false">[1]Calculations!BP10</f>
        <v>2.4138</v>
      </c>
      <c r="E9" s="8" t="n">
        <f aca="false">2^-C9</f>
        <v>0.118750047859361</v>
      </c>
      <c r="F9" s="8" t="n">
        <f aca="false">2^-D9</f>
        <v>0.187660900710981</v>
      </c>
      <c r="G9" s="7" t="n">
        <f aca="false">E9/F9</f>
        <v>0.632790567504787</v>
      </c>
      <c r="H9" s="9" t="n">
        <f aca="false">IF(ISERROR(TTEST([1]Calculations!BE10:BN10,[1]Calculations!AU10:BD10,2,2)),"N/A",TTEST([1]Calculations!BE10:BN10,[1]Calculations!AU10:BD10,2,2))</f>
        <v>0.684286131886574</v>
      </c>
      <c r="I9" s="7" t="n">
        <f aca="false">IF(G9&gt;1,G9,-1/G9)</f>
        <v>-1.5803016848737</v>
      </c>
    </row>
    <row r="10" customFormat="false" ht="13" hidden="false" customHeight="false" outlineLevel="0" collapsed="false">
      <c r="A10" s="10" t="str">
        <f aca="false">'[1]Gene Table'!D10</f>
        <v>CCND2 </v>
      </c>
      <c r="B10" s="6" t="s">
        <v>17</v>
      </c>
      <c r="C10" s="7" t="n">
        <f aca="false">[1]Calculations!BO11</f>
        <v>1.05975</v>
      </c>
      <c r="D10" s="7" t="n">
        <f aca="false">[1]Calculations!BP11</f>
        <v>-0.117866666666666</v>
      </c>
      <c r="E10" s="8" t="n">
        <f aca="false">2^-C10</f>
        <v>0.479715180766785</v>
      </c>
      <c r="F10" s="8" t="n">
        <f aca="false">2^-D10</f>
        <v>1.08512908002576</v>
      </c>
      <c r="G10" s="7" t="n">
        <f aca="false">E10/F10</f>
        <v>0.442081213744079</v>
      </c>
      <c r="H10" s="9" t="n">
        <f aca="false">IF(ISERROR(TTEST([1]Calculations!BE11:BN11,[1]Calculations!AU11:BD11,2,2)),"N/A",TTEST([1]Calculations!BE11:BN11,[1]Calculations!AU11:BD11,2,2))</f>
        <v>0.33051489702517</v>
      </c>
      <c r="I10" s="7" t="n">
        <f aca="false">IF(G10&gt;1,G10,-1/G10)</f>
        <v>-2.26202781052556</v>
      </c>
    </row>
    <row r="11" customFormat="false" ht="13" hidden="false" customHeight="false" outlineLevel="0" collapsed="false">
      <c r="A11" s="10" t="str">
        <f aca="false">'[1]Gene Table'!D11</f>
        <v>CCND3 </v>
      </c>
      <c r="B11" s="6" t="s">
        <v>18</v>
      </c>
      <c r="C11" s="7" t="n">
        <f aca="false">[1]Calculations!BO12</f>
        <v>7.0175</v>
      </c>
      <c r="D11" s="7" t="n">
        <f aca="false">[1]Calculations!BP12</f>
        <v>7.82313333333334</v>
      </c>
      <c r="E11" s="8" t="n">
        <f aca="false">2^-C11</f>
        <v>0.00771830622766028</v>
      </c>
      <c r="F11" s="8" t="n">
        <f aca="false">2^-D11</f>
        <v>0.00441572690915068</v>
      </c>
      <c r="G11" s="7" t="n">
        <f aca="false">E11/F11</f>
        <v>1.74791294535577</v>
      </c>
      <c r="H11" s="9" t="n">
        <f aca="false">IF(ISERROR(TTEST([1]Calculations!BE12:BN12,[1]Calculations!AU12:BD12,2,2)),"N/A",TTEST([1]Calculations!BE12:BN12,[1]Calculations!AU12:BD12,2,2))</f>
        <v>0.527737846326436</v>
      </c>
      <c r="I11" s="7" t="n">
        <f aca="false">IF(G11&gt;1,G11,-1/G11)</f>
        <v>1.74791294535577</v>
      </c>
    </row>
    <row r="12" customFormat="false" ht="13" hidden="false" customHeight="false" outlineLevel="0" collapsed="false">
      <c r="A12" s="10" t="str">
        <f aca="false">'[1]Gene Table'!D12</f>
        <v>CSNK1A1 </v>
      </c>
      <c r="B12" s="6" t="s">
        <v>19</v>
      </c>
      <c r="C12" s="7" t="n">
        <f aca="false">[1]Calculations!BO13</f>
        <v>3.4885</v>
      </c>
      <c r="D12" s="7" t="n">
        <f aca="false">[1]Calculations!BP13</f>
        <v>3.5698</v>
      </c>
      <c r="E12" s="8" t="n">
        <f aca="false">2^-C12</f>
        <v>0.0890957237589902</v>
      </c>
      <c r="F12" s="8" t="n">
        <f aca="false">2^-D12</f>
        <v>0.0842137722526881</v>
      </c>
      <c r="G12" s="7" t="n">
        <f aca="false">E12/F12</f>
        <v>1.05797093961845</v>
      </c>
      <c r="H12" s="9" t="n">
        <f aca="false">IF(ISERROR(TTEST([1]Calculations!BE13:BN13,[1]Calculations!AU13:BD13,2,2)),"N/A",TTEST([1]Calculations!BE13:BN13,[1]Calculations!AU13:BD13,2,2))</f>
        <v>0.921644998680921</v>
      </c>
      <c r="I12" s="7" t="n">
        <f aca="false">IF(G12&gt;1,G12,-1/G12)</f>
        <v>1.05797093961845</v>
      </c>
    </row>
    <row r="13" customFormat="false" ht="13" hidden="false" customHeight="false" outlineLevel="0" collapsed="false">
      <c r="A13" s="10" t="str">
        <f aca="false">'[1]Gene Table'!D13</f>
        <v>CSNK1D </v>
      </c>
      <c r="B13" s="6" t="s">
        <v>20</v>
      </c>
      <c r="C13" s="7" t="n">
        <f aca="false">[1]Calculations!BO14</f>
        <v>3.888</v>
      </c>
      <c r="D13" s="7" t="n">
        <f aca="false">[1]Calculations!BP14</f>
        <v>3.90613333333333</v>
      </c>
      <c r="E13" s="8" t="n">
        <f aca="false">2^-C13</f>
        <v>0.0675453376274594</v>
      </c>
      <c r="F13" s="8" t="n">
        <f aca="false">2^-D13</f>
        <v>0.0667016687994708</v>
      </c>
      <c r="G13" s="7" t="n">
        <f aca="false">E13/F13</f>
        <v>1.01264839160959</v>
      </c>
      <c r="H13" s="9" t="n">
        <f aca="false">IF(ISERROR(TTEST([1]Calculations!BE14:BN14,[1]Calculations!AU14:BD14,2,2)),"N/A",TTEST([1]Calculations!BE14:BN14,[1]Calculations!AU14:BD14,2,2))</f>
        <v>0.988589976793228</v>
      </c>
      <c r="I13" s="7" t="n">
        <f aca="false">IF(G13&gt;1,G13,-1/G13)</f>
        <v>1.01264839160959</v>
      </c>
    </row>
    <row r="14" customFormat="false" ht="13" hidden="false" customHeight="false" outlineLevel="0" collapsed="false">
      <c r="A14" s="10" t="str">
        <f aca="false">'[1]Gene Table'!D14</f>
        <v>CSNK1G1 </v>
      </c>
      <c r="B14" s="6" t="s">
        <v>21</v>
      </c>
      <c r="C14" s="7" t="n">
        <f aca="false">[1]Calculations!BO15</f>
        <v>5.2705</v>
      </c>
      <c r="D14" s="7" t="n">
        <f aca="false">[1]Calculations!BP15</f>
        <v>5.35113333333333</v>
      </c>
      <c r="E14" s="8" t="n">
        <f aca="false">2^-C14</f>
        <v>0.0259072554800731</v>
      </c>
      <c r="F14" s="8" t="n">
        <f aca="false">2^-D14</f>
        <v>0.0244989998968752</v>
      </c>
      <c r="G14" s="7" t="n">
        <f aca="false">E14/F14</f>
        <v>1.05748216617518</v>
      </c>
      <c r="H14" s="9" t="n">
        <f aca="false">IF(ISERROR(TTEST([1]Calculations!BE15:BN15,[1]Calculations!AU15:BD15,2,2)),"N/A",TTEST([1]Calculations!BE15:BN15,[1]Calculations!AU15:BD15,2,2))</f>
        <v>0.82062280569924</v>
      </c>
      <c r="I14" s="7" t="n">
        <f aca="false">IF(G14&gt;1,G14,-1/G14)</f>
        <v>1.05748216617518</v>
      </c>
    </row>
    <row r="15" customFormat="false" ht="13" hidden="false" customHeight="false" outlineLevel="0" collapsed="false">
      <c r="A15" s="10" t="str">
        <f aca="false">'[1]Gene Table'!D15</f>
        <v>CSNK2A1 </v>
      </c>
      <c r="B15" s="6" t="s">
        <v>22</v>
      </c>
      <c r="C15" s="7" t="n">
        <f aca="false">[1]Calculations!BO16</f>
        <v>3.06575</v>
      </c>
      <c r="D15" s="7" t="n">
        <f aca="false">[1]Calculations!BP16</f>
        <v>2.8808</v>
      </c>
      <c r="E15" s="8" t="n">
        <f aca="false">2^-C15</f>
        <v>0.119431061080566</v>
      </c>
      <c r="F15" s="8" t="n">
        <f aca="false">2^-D15</f>
        <v>0.135766551976301</v>
      </c>
      <c r="G15" s="7" t="n">
        <f aca="false">E15/F15</f>
        <v>0.879679562764571</v>
      </c>
      <c r="H15" s="9" t="n">
        <f aca="false">IF(ISERROR(TTEST([1]Calculations!BE16:BN16,[1]Calculations!AU16:BD16,2,2)),"N/A",TTEST([1]Calculations!BE16:BN16,[1]Calculations!AU16:BD16,2,2))</f>
        <v>0.77416265657172</v>
      </c>
      <c r="I15" s="7" t="n">
        <f aca="false">IF(G15&gt;1,G15,-1/G15)</f>
        <v>-1.13677757484475</v>
      </c>
    </row>
    <row r="16" customFormat="false" ht="13" hidden="false" customHeight="false" outlineLevel="0" collapsed="false">
      <c r="A16" s="10" t="str">
        <f aca="false">'[1]Gene Table'!D16</f>
        <v>CTBP1 </v>
      </c>
      <c r="B16" s="6" t="s">
        <v>23</v>
      </c>
      <c r="C16" s="7" t="n">
        <f aca="false">[1]Calculations!BO17</f>
        <v>2.88425</v>
      </c>
      <c r="D16" s="7" t="n">
        <f aca="false">[1]Calculations!BP17</f>
        <v>2.4808</v>
      </c>
      <c r="E16" s="8" t="n">
        <f aca="false">2^-C16</f>
        <v>0.135442273464433</v>
      </c>
      <c r="F16" s="8" t="n">
        <f aca="false">2^-D16</f>
        <v>0.179145039351089</v>
      </c>
      <c r="G16" s="7" t="n">
        <f aca="false">E16/F16</f>
        <v>0.756048138173635</v>
      </c>
      <c r="H16" s="9" t="n">
        <f aca="false">IF(ISERROR(TTEST([1]Calculations!BE17:BN17,[1]Calculations!AU17:BD17,2,2)),"N/A",TTEST([1]Calculations!BE17:BN17,[1]Calculations!AU17:BD17,2,2))</f>
        <v>0.707728040964603</v>
      </c>
      <c r="I16" s="7" t="n">
        <f aca="false">IF(G16&gt;1,G16,-1/G16)</f>
        <v>-1.32266710214468</v>
      </c>
    </row>
    <row r="17" customFormat="false" ht="13" hidden="false" customHeight="false" outlineLevel="0" collapsed="false">
      <c r="A17" s="10" t="str">
        <f aca="false">'[1]Gene Table'!D17</f>
        <v>CTBP2 </v>
      </c>
      <c r="B17" s="6" t="s">
        <v>24</v>
      </c>
      <c r="C17" s="7" t="n">
        <f aca="false">[1]Calculations!BO18</f>
        <v>11.68775</v>
      </c>
      <c r="D17" s="7" t="n">
        <f aca="false">[1]Calculations!BP18</f>
        <v>12.2154666666667</v>
      </c>
      <c r="E17" s="8" t="n">
        <f aca="false">2^-C17</f>
        <v>0.000303135408485737</v>
      </c>
      <c r="F17" s="8" t="n">
        <f aca="false">2^-D17</f>
        <v>0.000210270391010032</v>
      </c>
      <c r="G17" s="7" t="n">
        <f aca="false">E17/F17</f>
        <v>1.44164571640177</v>
      </c>
      <c r="H17" s="9" t="n">
        <f aca="false">IF(ISERROR(TTEST([1]Calculations!BE18:BN18,[1]Calculations!AU18:BD18,2,2)),"N/A",TTEST([1]Calculations!BE18:BN18,[1]Calculations!AU18:BD18,2,2))</f>
        <v>0.630604187671668</v>
      </c>
      <c r="I17" s="7" t="n">
        <f aca="false">IF(G17&gt;1,G17,-1/G17)</f>
        <v>1.44164571640177</v>
      </c>
    </row>
    <row r="18" customFormat="false" ht="13" hidden="false" customHeight="false" outlineLevel="0" collapsed="false">
      <c r="A18" s="10" t="str">
        <f aca="false">'[1]Gene Table'!D18</f>
        <v>CTNNB1 </v>
      </c>
      <c r="B18" s="6" t="s">
        <v>25</v>
      </c>
      <c r="C18" s="7" t="n">
        <f aca="false">[1]Calculations!BO19</f>
        <v>-1.13875</v>
      </c>
      <c r="D18" s="7" t="n">
        <f aca="false">[1]Calculations!BP19</f>
        <v>-0.861533333333334</v>
      </c>
      <c r="E18" s="8" t="n">
        <f aca="false">2^-C18</f>
        <v>2.20190160266238</v>
      </c>
      <c r="F18" s="8" t="n">
        <f aca="false">2^-D18</f>
        <v>1.81696840545083</v>
      </c>
      <c r="G18" s="7" t="n">
        <f aca="false">E18/F18</f>
        <v>1.21185464538446</v>
      </c>
      <c r="H18" s="9" t="n">
        <f aca="false">IF(ISERROR(TTEST([1]Calculations!BE19:BN19,[1]Calculations!AU19:BD19,2,2)),"N/A",TTEST([1]Calculations!BE19:BN19,[1]Calculations!AU19:BD19,2,2))</f>
        <v>0.232309117319191</v>
      </c>
      <c r="I18" s="7" t="n">
        <f aca="false">IF(G18&gt;1,G18,-1/G18)</f>
        <v>1.21185464538446</v>
      </c>
    </row>
    <row r="19" customFormat="false" ht="13" hidden="false" customHeight="false" outlineLevel="0" collapsed="false">
      <c r="A19" s="10" t="str">
        <f aca="false">'[1]Gene Table'!D19</f>
        <v>CTNNBIP1 </v>
      </c>
      <c r="B19" s="6" t="s">
        <v>26</v>
      </c>
      <c r="C19" s="7" t="n">
        <f aca="false">[1]Calculations!BO20</f>
        <v>6.79025</v>
      </c>
      <c r="D19" s="7" t="n">
        <f aca="false">[1]Calculations!BP20</f>
        <v>6.72146666666667</v>
      </c>
      <c r="E19" s="8" t="n">
        <f aca="false">2^-C19</f>
        <v>0.00903506064439544</v>
      </c>
      <c r="F19" s="8" t="n">
        <f aca="false">2^-D19</f>
        <v>0.00947625892062476</v>
      </c>
      <c r="G19" s="7" t="n">
        <f aca="false">E19/F19</f>
        <v>0.95344172421576</v>
      </c>
      <c r="H19" s="9" t="n">
        <f aca="false">IF(ISERROR(TTEST([1]Calculations!BE20:BN20,[1]Calculations!AU20:BD20,2,2)),"N/A",TTEST([1]Calculations!BE20:BN20,[1]Calculations!AU20:BD20,2,2))</f>
        <v>0.936330122080577</v>
      </c>
      <c r="I19" s="7" t="n">
        <f aca="false">IF(G19&gt;1,G19,-1/G19)</f>
        <v>-1.04883180020524</v>
      </c>
    </row>
    <row r="20" customFormat="false" ht="13" hidden="false" customHeight="false" outlineLevel="0" collapsed="false">
      <c r="A20" s="10" t="str">
        <f aca="false">'[1]Gene Table'!D20</f>
        <v>CXXC4 </v>
      </c>
      <c r="B20" s="6" t="s">
        <v>27</v>
      </c>
      <c r="C20" s="7" t="n">
        <f aca="false">[1]Calculations!BO21</f>
        <v>4.38125</v>
      </c>
      <c r="D20" s="7" t="n">
        <f aca="false">[1]Calculations!BP21</f>
        <v>5.7938</v>
      </c>
      <c r="E20" s="8" t="n">
        <f aca="false">2^-C20</f>
        <v>0.0479857549100026</v>
      </c>
      <c r="F20" s="8" t="n">
        <f aca="false">2^-D20</f>
        <v>0.0180257113000537</v>
      </c>
      <c r="G20" s="7" t="n">
        <f aca="false">E20/F20</f>
        <v>2.66207275325992</v>
      </c>
      <c r="H20" s="9" t="n">
        <f aca="false">IF(ISERROR(TTEST([1]Calculations!BE21:BN21,[1]Calculations!AU21:BD21,2,2)),"N/A",TTEST([1]Calculations!BE21:BN21,[1]Calculations!AU21:BD21,2,2))</f>
        <v>0.00877842209001102</v>
      </c>
      <c r="I20" s="7" t="n">
        <f aca="false">IF(G20&gt;1,G20,-1/G20)</f>
        <v>2.66207275325992</v>
      </c>
    </row>
    <row r="21" customFormat="false" ht="13" hidden="false" customHeight="false" outlineLevel="0" collapsed="false">
      <c r="A21" s="10" t="str">
        <f aca="false">'[1]Gene Table'!D21</f>
        <v>DAAM1 </v>
      </c>
      <c r="B21" s="6" t="s">
        <v>28</v>
      </c>
      <c r="C21" s="7" t="n">
        <f aca="false">[1]Calculations!BO22</f>
        <v>4.37025</v>
      </c>
      <c r="D21" s="7" t="n">
        <f aca="false">[1]Calculations!BP22</f>
        <v>4.82913333333333</v>
      </c>
      <c r="E21" s="8" t="n">
        <f aca="false">2^-C21</f>
        <v>0.0483530263812009</v>
      </c>
      <c r="F21" s="8" t="n">
        <f aca="false">2^-D21</f>
        <v>0.0351792044176821</v>
      </c>
      <c r="G21" s="7" t="n">
        <f aca="false">E21/F21</f>
        <v>1.37447754096728</v>
      </c>
      <c r="H21" s="9" t="n">
        <f aca="false">IF(ISERROR(TTEST([1]Calculations!BE22:BN22,[1]Calculations!AU22:BD22,2,2)),"N/A",TTEST([1]Calculations!BE22:BN22,[1]Calculations!AU22:BD22,2,2))</f>
        <v>0.0616355466688675</v>
      </c>
      <c r="I21" s="7" t="n">
        <f aca="false">IF(G21&gt;1,G21,-1/G21)</f>
        <v>1.37447754096728</v>
      </c>
    </row>
    <row r="22" customFormat="false" ht="13" hidden="false" customHeight="false" outlineLevel="0" collapsed="false">
      <c r="A22" s="10" t="str">
        <f aca="false">'[1]Gene Table'!D22</f>
        <v>DIXDC1 </v>
      </c>
      <c r="B22" s="6" t="s">
        <v>29</v>
      </c>
      <c r="C22" s="7" t="n">
        <f aca="false">[1]Calculations!BO23</f>
        <v>7.01525</v>
      </c>
      <c r="D22" s="7" t="n">
        <f aca="false">[1]Calculations!BP23</f>
        <v>7.1358</v>
      </c>
      <c r="E22" s="8" t="n">
        <f aca="false">2^-C22</f>
        <v>0.00773035294408539</v>
      </c>
      <c r="F22" s="8" t="n">
        <f aca="false">2^-D22</f>
        <v>0.00711066399214799</v>
      </c>
      <c r="G22" s="7" t="n">
        <f aca="false">E22/F22</f>
        <v>1.08714923847079</v>
      </c>
      <c r="H22" s="9" t="n">
        <f aca="false">IF(ISERROR(TTEST([1]Calculations!BE23:BN23,[1]Calculations!AU23:BD23,2,2)),"N/A",TTEST([1]Calculations!BE23:BN23,[1]Calculations!AU23:BD23,2,2))</f>
        <v>0.870158342118059</v>
      </c>
      <c r="I22" s="7" t="n">
        <f aca="false">IF(G22&gt;1,G22,-1/G22)</f>
        <v>1.08714923847079</v>
      </c>
    </row>
    <row r="23" customFormat="false" ht="13" hidden="false" customHeight="false" outlineLevel="0" collapsed="false">
      <c r="A23" s="10" t="str">
        <f aca="false">'[1]Gene Table'!D23</f>
        <v>DKK1 </v>
      </c>
      <c r="B23" s="6" t="s">
        <v>30</v>
      </c>
      <c r="C23" s="7" t="n">
        <f aca="false">[1]Calculations!BO24</f>
        <v>9.35425</v>
      </c>
      <c r="D23" s="7" t="n">
        <f aca="false">[1]Calculations!BP24</f>
        <v>11.3201333333333</v>
      </c>
      <c r="E23" s="8" t="n">
        <f aca="false">2^-C23</f>
        <v>0.00152788322627529</v>
      </c>
      <c r="F23" s="8" t="n">
        <f aca="false">2^-D23</f>
        <v>0.000391111253141452</v>
      </c>
      <c r="G23" s="7" t="n">
        <f aca="false">E23/F23</f>
        <v>3.90651819400017</v>
      </c>
      <c r="H23" s="9" t="n">
        <f aca="false">IF(ISERROR(TTEST([1]Calculations!BE24:BN24,[1]Calculations!AU24:BD24,2,2)),"N/A",TTEST([1]Calculations!BE24:BN24,[1]Calculations!AU24:BD24,2,2))</f>
        <v>0.0102669870227931</v>
      </c>
      <c r="I23" s="7" t="n">
        <f aca="false">IF(G23&gt;1,G23,-1/G23)</f>
        <v>3.90651819400017</v>
      </c>
    </row>
    <row r="24" customFormat="false" ht="13" hidden="false" customHeight="false" outlineLevel="0" collapsed="false">
      <c r="A24" s="10" t="str">
        <f aca="false">'[1]Gene Table'!D24</f>
        <v>DVL1 </v>
      </c>
      <c r="B24" s="6" t="s">
        <v>31</v>
      </c>
      <c r="C24" s="7" t="n">
        <f aca="false">[1]Calculations!BO25</f>
        <v>6.3405</v>
      </c>
      <c r="D24" s="7" t="n">
        <f aca="false">[1]Calculations!BP25</f>
        <v>5.7278</v>
      </c>
      <c r="E24" s="8" t="n">
        <f aca="false">2^-C24</f>
        <v>0.0123401179976749</v>
      </c>
      <c r="F24" s="8" t="n">
        <f aca="false">2^-D24</f>
        <v>0.0188694999288016</v>
      </c>
      <c r="G24" s="7" t="n">
        <f aca="false">E24/F24</f>
        <v>0.65397164971179</v>
      </c>
      <c r="H24" s="9" t="n">
        <f aca="false">IF(ISERROR(TTEST([1]Calculations!BE25:BN25,[1]Calculations!AU25:BD25,2,2)),"N/A",TTEST([1]Calculations!BE25:BN25,[1]Calculations!AU25:BD25,2,2))</f>
        <v>0.650898456187694</v>
      </c>
      <c r="I24" s="7" t="n">
        <f aca="false">IF(G24&gt;1,G24,-1/G24)</f>
        <v>-1.52911827361432</v>
      </c>
    </row>
    <row r="25" customFormat="false" ht="13" hidden="false" customHeight="false" outlineLevel="0" collapsed="false">
      <c r="A25" s="10" t="str">
        <f aca="false">'[1]Gene Table'!D25</f>
        <v>DVL2 </v>
      </c>
      <c r="B25" s="6" t="s">
        <v>32</v>
      </c>
      <c r="C25" s="7" t="n">
        <f aca="false">[1]Calculations!BO26</f>
        <v>5.907</v>
      </c>
      <c r="D25" s="7" t="n">
        <f aca="false">[1]Calculations!BP26</f>
        <v>5.47446666666667</v>
      </c>
      <c r="E25" s="8" t="n">
        <f aca="false">2^-C25</f>
        <v>0.0166654028254963</v>
      </c>
      <c r="F25" s="8" t="n">
        <f aca="false">2^-D25</f>
        <v>0.0224916503304528</v>
      </c>
      <c r="G25" s="7" t="n">
        <f aca="false">E25/F25</f>
        <v>0.740959537456976</v>
      </c>
      <c r="H25" s="9" t="n">
        <f aca="false">IF(ISERROR(TTEST([1]Calculations!BE26:BN26,[1]Calculations!AU26:BD26,2,2)),"N/A",TTEST([1]Calculations!BE26:BN26,[1]Calculations!AU26:BD26,2,2))</f>
        <v>0.752387854832597</v>
      </c>
      <c r="I25" s="7" t="n">
        <f aca="false">IF(G25&gt;1,G25,-1/G25)</f>
        <v>-1.34960136073296</v>
      </c>
    </row>
    <row r="26" customFormat="false" ht="13" hidden="false" customHeight="false" outlineLevel="0" collapsed="false">
      <c r="A26" s="10" t="str">
        <f aca="false">'[1]Gene Table'!D26</f>
        <v>EP300 </v>
      </c>
      <c r="B26" s="6" t="s">
        <v>33</v>
      </c>
      <c r="C26" s="7" t="n">
        <f aca="false">[1]Calculations!BO27</f>
        <v>4.3205</v>
      </c>
      <c r="D26" s="7" t="n">
        <f aca="false">[1]Calculations!BP27</f>
        <v>3.40046666666667</v>
      </c>
      <c r="E26" s="8" t="n">
        <f aca="false">2^-C26</f>
        <v>0.0500495185018798</v>
      </c>
      <c r="F26" s="8" t="n">
        <f aca="false">2^-D26</f>
        <v>0.0947016474346616</v>
      </c>
      <c r="G26" s="7" t="n">
        <f aca="false">E26/F26</f>
        <v>0.528496809270514</v>
      </c>
      <c r="H26" s="9" t="n">
        <f aca="false">IF(ISERROR(TTEST([1]Calculations!BE27:BN27,[1]Calculations!AU27:BD27,2,2)),"N/A",TTEST([1]Calculations!BE27:BN27,[1]Calculations!AU27:BD27,2,2))</f>
        <v>0.412981640446822</v>
      </c>
      <c r="I26" s="7" t="n">
        <f aca="false">IF(G26&gt;1,G26,-1/G26)</f>
        <v>-1.89215901110227</v>
      </c>
    </row>
    <row r="27" customFormat="false" ht="13" hidden="false" customHeight="false" outlineLevel="0" collapsed="false">
      <c r="A27" s="10" t="str">
        <f aca="false">'[1]Gene Table'!D27</f>
        <v>FBXW11 </v>
      </c>
      <c r="B27" s="6" t="s">
        <v>34</v>
      </c>
      <c r="C27" s="7" t="n">
        <f aca="false">[1]Calculations!BO28</f>
        <v>3.51575</v>
      </c>
      <c r="D27" s="7" t="n">
        <f aca="false">[1]Calculations!BP28</f>
        <v>3.61113333333333</v>
      </c>
      <c r="E27" s="8" t="n">
        <f aca="false">2^-C27</f>
        <v>0.0874286540898328</v>
      </c>
      <c r="F27" s="8" t="n">
        <f aca="false">2^-D27</f>
        <v>0.0818352754078294</v>
      </c>
      <c r="G27" s="7" t="n">
        <f aca="false">E27/F27</f>
        <v>1.06834923758891</v>
      </c>
      <c r="H27" s="9" t="n">
        <f aca="false">IF(ISERROR(TTEST([1]Calculations!BE28:BN28,[1]Calculations!AU28:BD28,2,2)),"N/A",TTEST([1]Calculations!BE28:BN28,[1]Calculations!AU28:BD28,2,2))</f>
        <v>0.820279126020329</v>
      </c>
      <c r="I27" s="7" t="n">
        <f aca="false">IF(G27&gt;1,G27,-1/G27)</f>
        <v>1.06834923758891</v>
      </c>
    </row>
    <row r="28" customFormat="false" ht="13" hidden="false" customHeight="false" outlineLevel="0" collapsed="false">
      <c r="A28" s="10" t="str">
        <f aca="false">'[1]Gene Table'!D28</f>
        <v>FBXW2 </v>
      </c>
      <c r="B28" s="6" t="s">
        <v>35</v>
      </c>
      <c r="C28" s="7" t="n">
        <f aca="false">[1]Calculations!BO29</f>
        <v>5.335</v>
      </c>
      <c r="D28" s="7" t="n">
        <f aca="false">[1]Calculations!BP29</f>
        <v>4.99513333333333</v>
      </c>
      <c r="E28" s="8" t="n">
        <f aca="false">2^-C28</f>
        <v>0.0247745042690714</v>
      </c>
      <c r="F28" s="8" t="n">
        <f aca="false">2^-D28</f>
        <v>0.0313555941347852</v>
      </c>
      <c r="G28" s="7" t="n">
        <f aca="false">E28/F28</f>
        <v>0.790114330558551</v>
      </c>
      <c r="H28" s="9" t="n">
        <f aca="false">IF(ISERROR(TTEST([1]Calculations!BE29:BN29,[1]Calculations!AU29:BD29,2,2)),"N/A",TTEST([1]Calculations!BE29:BN29,[1]Calculations!AU29:BD29,2,2))</f>
        <v>0.629734101955812</v>
      </c>
      <c r="I28" s="7" t="n">
        <f aca="false">IF(G28&gt;1,G28,-1/G28)</f>
        <v>-1.26563961862719</v>
      </c>
    </row>
    <row r="29" customFormat="false" ht="13" hidden="false" customHeight="false" outlineLevel="0" collapsed="false">
      <c r="A29" s="10" t="str">
        <f aca="false">'[1]Gene Table'!D29</f>
        <v>FGF4 </v>
      </c>
      <c r="B29" s="6" t="s">
        <v>36</v>
      </c>
      <c r="C29" s="7" t="n">
        <f aca="false">[1]Calculations!BO30</f>
        <v>6.15375</v>
      </c>
      <c r="D29" s="7" t="n">
        <f aca="false">[1]Calculations!BP30</f>
        <v>4.41246666666667</v>
      </c>
      <c r="E29" s="8" t="n">
        <f aca="false">2^-C29</f>
        <v>0.0140454825390838</v>
      </c>
      <c r="F29" s="8" t="n">
        <f aca="false">2^-D29</f>
        <v>0.0469586040947165</v>
      </c>
      <c r="G29" s="7" t="n">
        <f aca="false">E29/F29</f>
        <v>0.299103493595205</v>
      </c>
      <c r="H29" s="9" t="n">
        <f aca="false">IF(ISERROR(TTEST([1]Calculations!BE30:BN30,[1]Calculations!AU30:BD30,2,2)),"N/A",TTEST([1]Calculations!BE30:BN30,[1]Calculations!AU30:BD30,2,2))</f>
        <v>0.0284617960367627</v>
      </c>
      <c r="I29" s="7" t="n">
        <f aca="false">IF(G29&gt;1,G29,-1/G29)</f>
        <v>-3.34332437237714</v>
      </c>
    </row>
    <row r="30" customFormat="false" ht="13" hidden="false" customHeight="false" outlineLevel="0" collapsed="false">
      <c r="A30" s="10" t="str">
        <f aca="false">'[1]Gene Table'!D30</f>
        <v>FOSL1 </v>
      </c>
      <c r="B30" s="6" t="s">
        <v>37</v>
      </c>
      <c r="C30" s="7" t="n">
        <f aca="false">[1]Calculations!BO31</f>
        <v>7.86525</v>
      </c>
      <c r="D30" s="7" t="n">
        <f aca="false">[1]Calculations!BP31</f>
        <v>7.77246666666667</v>
      </c>
      <c r="E30" s="8" t="n">
        <f aca="false">2^-C30</f>
        <v>0.00428868181753347</v>
      </c>
      <c r="F30" s="8" t="n">
        <f aca="false">2^-D30</f>
        <v>0.00457356012761296</v>
      </c>
      <c r="G30" s="7" t="n">
        <f aca="false">E30/F30</f>
        <v>0.937711913229362</v>
      </c>
      <c r="H30" s="9" t="n">
        <f aca="false">IF(ISERROR(TTEST([1]Calculations!BE31:BN31,[1]Calculations!AU31:BD31,2,2)),"N/A",TTEST([1]Calculations!BE31:BN31,[1]Calculations!AU31:BD31,2,2))</f>
        <v>0.958861619789265</v>
      </c>
      <c r="I30" s="7" t="n">
        <f aca="false">IF(G30&gt;1,G30,-1/G30)</f>
        <v>-1.06642561099189</v>
      </c>
    </row>
    <row r="31" customFormat="false" ht="13" hidden="false" customHeight="false" outlineLevel="0" collapsed="false">
      <c r="A31" s="10" t="str">
        <f aca="false">'[1]Gene Table'!D31</f>
        <v>FOXN1 </v>
      </c>
      <c r="B31" s="6" t="s">
        <v>38</v>
      </c>
      <c r="C31" s="7" t="n">
        <f aca="false">[1]Calculations!BO32</f>
        <v>13.57375</v>
      </c>
      <c r="D31" s="7" t="n">
        <f aca="false">[1]Calculations!BP32</f>
        <v>14.0728</v>
      </c>
      <c r="E31" s="8" t="n">
        <f aca="false">2^-C31</f>
        <v>8.20151524229088E-005</v>
      </c>
      <c r="F31" s="8" t="n">
        <f aca="false">2^-D31</f>
        <v>5.8031671124287E-005</v>
      </c>
      <c r="G31" s="7" t="n">
        <f aca="false">E31/F31</f>
        <v>1.41328262367727</v>
      </c>
      <c r="H31" s="9" t="n">
        <f aca="false">IF(ISERROR(TTEST([1]Calculations!BE32:BN32,[1]Calculations!AU32:BD32,2,2)),"N/A",TTEST([1]Calculations!BE32:BN32,[1]Calculations!AU32:BD32,2,2))</f>
        <v>0.637542481136145</v>
      </c>
      <c r="I31" s="7" t="n">
        <f aca="false">IF(G31&gt;1,G31,-1/G31)</f>
        <v>1.41328262367727</v>
      </c>
    </row>
    <row r="32" customFormat="false" ht="13" hidden="false" customHeight="false" outlineLevel="0" collapsed="false">
      <c r="A32" s="10" t="str">
        <f aca="false">'[1]Gene Table'!D32</f>
        <v>FRAT1 </v>
      </c>
      <c r="B32" s="6" t="s">
        <v>39</v>
      </c>
      <c r="C32" s="7" t="n">
        <f aca="false">[1]Calculations!BO33</f>
        <v>9.78375</v>
      </c>
      <c r="D32" s="7" t="n">
        <f aca="false">[1]Calculations!BP33</f>
        <v>8.61513333333333</v>
      </c>
      <c r="E32" s="8" t="n">
        <f aca="false">2^-C32</f>
        <v>0.0011344824448159</v>
      </c>
      <c r="F32" s="8" t="n">
        <f aca="false">2^-D32</f>
        <v>0.00255027169061534</v>
      </c>
      <c r="G32" s="7" t="n">
        <f aca="false">E32/F32</f>
        <v>0.444847679951374</v>
      </c>
      <c r="H32" s="9" t="n">
        <f aca="false">IF(ISERROR(TTEST([1]Calculations!BE33:BN33,[1]Calculations!AU33:BD33,2,2)),"N/A",TTEST([1]Calculations!BE33:BN33,[1]Calculations!AU33:BD33,2,2))</f>
        <v>0.342156428457405</v>
      </c>
      <c r="I32" s="7" t="n">
        <f aca="false">IF(G32&gt;1,G32,-1/G32)</f>
        <v>-2.24796047067012</v>
      </c>
    </row>
    <row r="33" customFormat="false" ht="13" hidden="false" customHeight="false" outlineLevel="0" collapsed="false">
      <c r="A33" s="10" t="str">
        <f aca="false">'[1]Gene Table'!D33</f>
        <v>FRZB </v>
      </c>
      <c r="B33" s="6" t="s">
        <v>40</v>
      </c>
      <c r="C33" s="7" t="n">
        <f aca="false">[1]Calculations!BO34</f>
        <v>7.439</v>
      </c>
      <c r="D33" s="7" t="n">
        <f aca="false">[1]Calculations!BP34</f>
        <v>7.4508</v>
      </c>
      <c r="E33" s="8" t="n">
        <f aca="false">2^-C33</f>
        <v>0.00576285725422984</v>
      </c>
      <c r="F33" s="8" t="n">
        <f aca="false">2^-D33</f>
        <v>0.00571591429492982</v>
      </c>
      <c r="G33" s="7" t="n">
        <f aca="false">E33/F33</f>
        <v>1.00821267725124</v>
      </c>
      <c r="H33" s="9" t="n">
        <f aca="false">IF(ISERROR(TTEST([1]Calculations!BE34:BN34,[1]Calculations!AU34:BD34,2,2)),"N/A",TTEST([1]Calculations!BE34:BN34,[1]Calculations!AU34:BD34,2,2))</f>
        <v>0.971019855493082</v>
      </c>
      <c r="I33" s="7" t="n">
        <f aca="false">IF(G33&gt;1,G33,-1/G33)</f>
        <v>1.00821267725124</v>
      </c>
    </row>
    <row r="34" customFormat="false" ht="13" hidden="false" customHeight="false" outlineLevel="0" collapsed="false">
      <c r="A34" s="10" t="str">
        <f aca="false">'[1]Gene Table'!D34</f>
        <v>FSHB </v>
      </c>
      <c r="B34" s="6" t="s">
        <v>41</v>
      </c>
      <c r="C34" s="7" t="n">
        <f aca="false">[1]Calculations!BO35</f>
        <v>13.6845</v>
      </c>
      <c r="D34" s="7" t="n">
        <f aca="false">[1]Calculations!BP35</f>
        <v>13.7818</v>
      </c>
      <c r="E34" s="8" t="n">
        <f aca="false">2^-C34</f>
        <v>7.59547649904344E-005</v>
      </c>
      <c r="F34" s="8" t="n">
        <f aca="false">2^-D34</f>
        <v>7.10010556274626E-005</v>
      </c>
      <c r="G34" s="7" t="n">
        <f aca="false">E34/F34</f>
        <v>1.0697695170754</v>
      </c>
      <c r="H34" s="9" t="n">
        <f aca="false">IF(ISERROR(TTEST([1]Calculations!BE35:BN35,[1]Calculations!AU35:BD35,2,2)),"N/A",TTEST([1]Calculations!BE35:BN35,[1]Calculations!AU35:BD35,2,2))</f>
        <v>0.948664088566393</v>
      </c>
      <c r="I34" s="7" t="n">
        <f aca="false">IF(G34&gt;1,G34,-1/G34)</f>
        <v>1.0697695170754</v>
      </c>
    </row>
    <row r="35" customFormat="false" ht="13" hidden="false" customHeight="false" outlineLevel="0" collapsed="false">
      <c r="A35" s="10" t="str">
        <f aca="false">'[1]Gene Table'!D35</f>
        <v>FZD1 </v>
      </c>
      <c r="B35" s="6" t="s">
        <v>42</v>
      </c>
      <c r="C35" s="7" t="n">
        <f aca="false">[1]Calculations!BO36</f>
        <v>4.3595</v>
      </c>
      <c r="D35" s="7" t="n">
        <f aca="false">[1]Calculations!BP36</f>
        <v>4.90846666666667</v>
      </c>
      <c r="E35" s="8" t="n">
        <f aca="false">2^-C35</f>
        <v>0.0487146665203559</v>
      </c>
      <c r="F35" s="8" t="n">
        <f aca="false">2^-D35</f>
        <v>0.0332969382431695</v>
      </c>
      <c r="G35" s="7" t="n">
        <f aca="false">E35/F35</f>
        <v>1.46303741697179</v>
      </c>
      <c r="H35" s="9" t="n">
        <f aca="false">IF(ISERROR(TTEST([1]Calculations!BE36:BN36,[1]Calculations!AU36:BD36,2,2)),"N/A",TTEST([1]Calculations!BE36:BN36,[1]Calculations!AU36:BD36,2,2))</f>
        <v>0.0453743455315734</v>
      </c>
      <c r="I35" s="7" t="n">
        <f aca="false">IF(G35&gt;1,G35,-1/G35)</f>
        <v>1.46303741697179</v>
      </c>
    </row>
    <row r="36" customFormat="false" ht="13" hidden="false" customHeight="false" outlineLevel="0" collapsed="false">
      <c r="A36" s="10" t="str">
        <f aca="false">'[1]Gene Table'!D36</f>
        <v>FZD2 </v>
      </c>
      <c r="B36" s="6" t="s">
        <v>43</v>
      </c>
      <c r="C36" s="7" t="n">
        <f aca="false">[1]Calculations!BO37</f>
        <v>3.50825</v>
      </c>
      <c r="D36" s="7" t="n">
        <f aca="false">[1]Calculations!BP37</f>
        <v>3.83746666666667</v>
      </c>
      <c r="E36" s="8" t="n">
        <f aca="false">2^-C36</f>
        <v>0.0878843444785867</v>
      </c>
      <c r="F36" s="8" t="n">
        <f aca="false">2^-D36</f>
        <v>0.0699531742196007</v>
      </c>
      <c r="G36" s="7" t="n">
        <f aca="false">E36/F36</f>
        <v>1.25633104514594</v>
      </c>
      <c r="H36" s="9" t="n">
        <f aca="false">IF(ISERROR(TTEST([1]Calculations!BE37:BN37,[1]Calculations!AU37:BD37,2,2)),"N/A",TTEST([1]Calculations!BE37:BN37,[1]Calculations!AU37:BD37,2,2))</f>
        <v>0.681507759568639</v>
      </c>
      <c r="I36" s="7" t="n">
        <f aca="false">IF(G36&gt;1,G36,-1/G36)</f>
        <v>1.25633104514594</v>
      </c>
    </row>
    <row r="37" customFormat="false" ht="13" hidden="false" customHeight="false" outlineLevel="0" collapsed="false">
      <c r="A37" s="10" t="str">
        <f aca="false">'[1]Gene Table'!D37</f>
        <v>FZD3 </v>
      </c>
      <c r="B37" s="6" t="s">
        <v>44</v>
      </c>
      <c r="C37" s="7" t="n">
        <f aca="false">[1]Calculations!BO38</f>
        <v>3.48625</v>
      </c>
      <c r="D37" s="7" t="n">
        <f aca="false">[1]Calculations!BP38</f>
        <v>3.18546666666667</v>
      </c>
      <c r="E37" s="8" t="n">
        <f aca="false">2^-C37</f>
        <v>0.0892347841806884</v>
      </c>
      <c r="F37" s="8" t="n">
        <f aca="false">2^-D37</f>
        <v>0.109920572875999</v>
      </c>
      <c r="G37" s="7" t="n">
        <f aca="false">E37/F37</f>
        <v>0.811811491206056</v>
      </c>
      <c r="H37" s="9" t="n">
        <f aca="false">IF(ISERROR(TTEST([1]Calculations!BE38:BN38,[1]Calculations!AU38:BD38,2,2)),"N/A",TTEST([1]Calculations!BE38:BN38,[1]Calculations!AU38:BD38,2,2))</f>
        <v>0.467519188737563</v>
      </c>
      <c r="I37" s="7" t="n">
        <f aca="false">IF(G37&gt;1,G37,-1/G37)</f>
        <v>-1.23181306354061</v>
      </c>
    </row>
    <row r="38" customFormat="false" ht="13" hidden="false" customHeight="false" outlineLevel="0" collapsed="false">
      <c r="A38" s="10" t="str">
        <f aca="false">'[1]Gene Table'!D38</f>
        <v>FZD4 </v>
      </c>
      <c r="B38" s="6" t="s">
        <v>45</v>
      </c>
      <c r="C38" s="7" t="n">
        <f aca="false">[1]Calculations!BO39</f>
        <v>8.0145</v>
      </c>
      <c r="D38" s="7" t="n">
        <f aca="false">[1]Calculations!BP39</f>
        <v>7.8648</v>
      </c>
      <c r="E38" s="8" t="n">
        <f aca="false">2^-C38</f>
        <v>0.00386718634655497</v>
      </c>
      <c r="F38" s="8" t="n">
        <f aca="false">2^-D38</f>
        <v>0.00429001973565137</v>
      </c>
      <c r="G38" s="7" t="n">
        <f aca="false">E38/F38</f>
        <v>0.901437891862706</v>
      </c>
      <c r="H38" s="9" t="n">
        <f aca="false">IF(ISERROR(TTEST([1]Calculations!BE39:BN39,[1]Calculations!AU39:BD39,2,2)),"N/A",TTEST([1]Calculations!BE39:BN39,[1]Calculations!AU39:BD39,2,2))</f>
        <v>0.713201422356118</v>
      </c>
      <c r="I38" s="7" t="n">
        <f aca="false">IF(G38&gt;1,G38,-1/G38)</f>
        <v>-1.10933876757014</v>
      </c>
    </row>
    <row r="39" customFormat="false" ht="13" hidden="false" customHeight="false" outlineLevel="0" collapsed="false">
      <c r="A39" s="10" t="str">
        <f aca="false">'[1]Gene Table'!D39</f>
        <v>FZD6 </v>
      </c>
      <c r="B39" s="6" t="s">
        <v>46</v>
      </c>
      <c r="C39" s="7" t="n">
        <f aca="false">[1]Calculations!BO40</f>
        <v>5.85825</v>
      </c>
      <c r="D39" s="7" t="n">
        <f aca="false">[1]Calculations!BP40</f>
        <v>6.61746666666667</v>
      </c>
      <c r="E39" s="8" t="n">
        <f aca="false">2^-C39</f>
        <v>0.0172381647829948</v>
      </c>
      <c r="F39" s="8" t="n">
        <f aca="false">2^-D39</f>
        <v>0.010184601436706</v>
      </c>
      <c r="G39" s="7" t="n">
        <f aca="false">E39/F39</f>
        <v>1.69257136767937</v>
      </c>
      <c r="H39" s="9" t="n">
        <f aca="false">IF(ISERROR(TTEST([1]Calculations!BE40:BN40,[1]Calculations!AU40:BD40,2,2)),"N/A",TTEST([1]Calculations!BE40:BN40,[1]Calculations!AU40:BD40,2,2))</f>
        <v>0.0507433365660662</v>
      </c>
      <c r="I39" s="7" t="n">
        <f aca="false">IF(G39&gt;1,G39,-1/G39)</f>
        <v>1.69257136767937</v>
      </c>
    </row>
    <row r="40" customFormat="false" ht="13" hidden="false" customHeight="false" outlineLevel="0" collapsed="false">
      <c r="A40" s="10" t="str">
        <f aca="false">'[1]Gene Table'!D40</f>
        <v>FZD7 </v>
      </c>
      <c r="B40" s="6" t="s">
        <v>47</v>
      </c>
      <c r="C40" s="7" t="n">
        <f aca="false">[1]Calculations!BO41</f>
        <v>3.516</v>
      </c>
      <c r="D40" s="7" t="n">
        <f aca="false">[1]Calculations!BP41</f>
        <v>3.05113333333333</v>
      </c>
      <c r="E40" s="8" t="n">
        <f aca="false">2^-C40</f>
        <v>0.0874135051711538</v>
      </c>
      <c r="F40" s="8" t="n">
        <f aca="false">2^-D40</f>
        <v>0.120647227422302</v>
      </c>
      <c r="G40" s="7" t="n">
        <f aca="false">E40/F40</f>
        <v>0.724538035716144</v>
      </c>
      <c r="H40" s="9" t="n">
        <f aca="false">IF(ISERROR(TTEST([1]Calculations!BE41:BN41,[1]Calculations!AU41:BD41,2,2)),"N/A",TTEST([1]Calculations!BE41:BN41,[1]Calculations!AU41:BD41,2,2))</f>
        <v>0.686612592390952</v>
      </c>
      <c r="I40" s="7" t="n">
        <f aca="false">IF(G40&gt;1,G40,-1/G40)</f>
        <v>-1.38018979088045</v>
      </c>
    </row>
    <row r="41" customFormat="false" ht="13" hidden="false" customHeight="false" outlineLevel="0" collapsed="false">
      <c r="A41" s="10" t="str">
        <f aca="false">'[1]Gene Table'!D41</f>
        <v>FZD8 </v>
      </c>
      <c r="B41" s="6" t="s">
        <v>48</v>
      </c>
      <c r="C41" s="7" t="n">
        <f aca="false">[1]Calculations!BO42</f>
        <v>8.1315</v>
      </c>
      <c r="D41" s="7" t="n">
        <f aca="false">[1]Calculations!BP42</f>
        <v>8.15246666666667</v>
      </c>
      <c r="E41" s="8" t="n">
        <f aca="false">2^-C41</f>
        <v>0.0035659445877075</v>
      </c>
      <c r="F41" s="8" t="n">
        <f aca="false">2^-D41</f>
        <v>0.00351449552512839</v>
      </c>
      <c r="G41" s="7" t="n">
        <f aca="false">E41/F41</f>
        <v>1.01463910316893</v>
      </c>
      <c r="H41" s="9" t="n">
        <f aca="false">IF(ISERROR(TTEST([1]Calculations!BE42:BN42,[1]Calculations!AU42:BD42,2,2)),"N/A",TTEST([1]Calculations!BE42:BN42,[1]Calculations!AU42:BD42,2,2))</f>
        <v>0.979996429312113</v>
      </c>
      <c r="I41" s="7" t="n">
        <f aca="false">IF(G41&gt;1,G41,-1/G41)</f>
        <v>1.01463910316893</v>
      </c>
    </row>
    <row r="42" customFormat="false" ht="13" hidden="false" customHeight="false" outlineLevel="0" collapsed="false">
      <c r="A42" s="10" t="str">
        <f aca="false">'[1]Gene Table'!D42</f>
        <v>GSK3A </v>
      </c>
      <c r="B42" s="6" t="s">
        <v>49</v>
      </c>
      <c r="C42" s="7" t="n">
        <f aca="false">[1]Calculations!BO43</f>
        <v>4.58625</v>
      </c>
      <c r="D42" s="7" t="n">
        <f aca="false">[1]Calculations!BP43</f>
        <v>4.44313333333333</v>
      </c>
      <c r="E42" s="8" t="n">
        <f aca="false">2^-C42</f>
        <v>0.0416294988166246</v>
      </c>
      <c r="F42" s="8" t="n">
        <f aca="false">2^-D42</f>
        <v>0.0459709619926322</v>
      </c>
      <c r="G42" s="7" t="n">
        <f aca="false">E42/F42</f>
        <v>0.905560749920712</v>
      </c>
      <c r="H42" s="9" t="n">
        <f aca="false">IF(ISERROR(TTEST([1]Calculations!BE43:BN43,[1]Calculations!AU43:BD43,2,2)),"N/A",TTEST([1]Calculations!BE43:BN43,[1]Calculations!AU43:BD43,2,2))</f>
        <v>0.707842205222273</v>
      </c>
      <c r="I42" s="7" t="n">
        <f aca="false">IF(G42&gt;1,G42,-1/G42)</f>
        <v>-1.10428814421071</v>
      </c>
    </row>
    <row r="43" customFormat="false" ht="13" hidden="false" customHeight="false" outlineLevel="0" collapsed="false">
      <c r="A43" s="10" t="str">
        <f aca="false">'[1]Gene Table'!D43</f>
        <v>GSK3B </v>
      </c>
      <c r="B43" s="6" t="s">
        <v>50</v>
      </c>
      <c r="C43" s="7" t="n">
        <f aca="false">[1]Calculations!BO44</f>
        <v>2.22025</v>
      </c>
      <c r="D43" s="7" t="n">
        <f aca="false">[1]Calculations!BP44</f>
        <v>2.1698</v>
      </c>
      <c r="E43" s="8" t="n">
        <f aca="false">2^-C43</f>
        <v>0.214604167818687</v>
      </c>
      <c r="F43" s="8" t="n">
        <f aca="false">2^-D43</f>
        <v>0.222241477366897</v>
      </c>
      <c r="G43" s="7" t="n">
        <f aca="false">E43/F43</f>
        <v>0.965635084689424</v>
      </c>
      <c r="H43" s="9" t="n">
        <f aca="false">IF(ISERROR(TTEST([1]Calculations!BE44:BN44,[1]Calculations!AU44:BD44,2,2)),"N/A",TTEST([1]Calculations!BE44:BN44,[1]Calculations!AU44:BD44,2,2))</f>
        <v>0.915398406720519</v>
      </c>
      <c r="I43" s="7" t="n">
        <f aca="false">IF(G43&gt;1,G43,-1/G43)</f>
        <v>-1.03558789014137</v>
      </c>
    </row>
    <row r="44" customFormat="false" ht="13" hidden="false" customHeight="false" outlineLevel="0" collapsed="false">
      <c r="A44" s="10" t="str">
        <f aca="false">'[1]Gene Table'!D44</f>
        <v>JUN </v>
      </c>
      <c r="B44" s="6" t="s">
        <v>51</v>
      </c>
      <c r="C44" s="7" t="n">
        <f aca="false">[1]Calculations!BO45</f>
        <v>5.49075</v>
      </c>
      <c r="D44" s="7" t="n">
        <f aca="false">[1]Calculations!BP45</f>
        <v>5.71413333333334</v>
      </c>
      <c r="E44" s="8" t="n">
        <f aca="false">2^-C44</f>
        <v>0.0222392200110688</v>
      </c>
      <c r="F44" s="8" t="n">
        <f aca="false">2^-D44</f>
        <v>0.0190491002529025</v>
      </c>
      <c r="G44" s="7" t="n">
        <f aca="false">E44/F44</f>
        <v>1.16746826442263</v>
      </c>
      <c r="H44" s="9" t="n">
        <f aca="false">IF(ISERROR(TTEST([1]Calculations!BE45:BN45,[1]Calculations!AU45:BD45,2,2)),"N/A",TTEST([1]Calculations!BE45:BN45,[1]Calculations!AU45:BD45,2,2))</f>
        <v>0.864176500010508</v>
      </c>
      <c r="I44" s="7" t="n">
        <f aca="false">IF(G44&gt;1,G44,-1/G44)</f>
        <v>1.16746826442263</v>
      </c>
    </row>
    <row r="45" customFormat="false" ht="13" hidden="false" customHeight="false" outlineLevel="0" collapsed="false">
      <c r="A45" s="10" t="str">
        <f aca="false">'[1]Gene Table'!D45</f>
        <v>KREMEN1 </v>
      </c>
      <c r="B45" s="6" t="s">
        <v>52</v>
      </c>
      <c r="C45" s="7" t="n">
        <f aca="false">[1]Calculations!BO46</f>
        <v>11.17075</v>
      </c>
      <c r="D45" s="7" t="n">
        <f aca="false">[1]Calculations!BP46</f>
        <v>10.1694666666667</v>
      </c>
      <c r="E45" s="8" t="n">
        <f aca="false">2^-C45</f>
        <v>0.000433779651930645</v>
      </c>
      <c r="F45" s="8" t="n">
        <f aca="false">2^-D45</f>
        <v>0.000868331374936981</v>
      </c>
      <c r="G45" s="7" t="n">
        <f aca="false">E45/F45</f>
        <v>0.499555428320353</v>
      </c>
      <c r="H45" s="9" t="n">
        <f aca="false">IF(ISERROR(TTEST([1]Calculations!BE46:BN46,[1]Calculations!AU46:BD46,2,2)),"N/A",TTEST([1]Calculations!BE46:BN46,[1]Calculations!AU46:BD46,2,2))</f>
        <v>0.309744130130529</v>
      </c>
      <c r="I45" s="7" t="n">
        <f aca="false">IF(G45&gt;1,G45,-1/G45)</f>
        <v>-2.00177986927754</v>
      </c>
    </row>
    <row r="46" customFormat="false" ht="13" hidden="false" customHeight="false" outlineLevel="0" collapsed="false">
      <c r="A46" s="10" t="str">
        <f aca="false">'[1]Gene Table'!D46</f>
        <v>LEF1 </v>
      </c>
      <c r="B46" s="6" t="s">
        <v>53</v>
      </c>
      <c r="C46" s="7" t="n">
        <f aca="false">[1]Calculations!BO47</f>
        <v>12.2825</v>
      </c>
      <c r="D46" s="7" t="n">
        <f aca="false">[1]Calculations!BP47</f>
        <v>14.3361333333333</v>
      </c>
      <c r="E46" s="8" t="n">
        <f aca="false">2^-C46</f>
        <v>0.000200723896149218</v>
      </c>
      <c r="F46" s="8" t="n">
        <f aca="false">2^-D46</f>
        <v>4.83497068032746E-005</v>
      </c>
      <c r="G46" s="7" t="n">
        <f aca="false">E46/F46</f>
        <v>4.15150182742417</v>
      </c>
      <c r="H46" s="9" t="n">
        <f aca="false">IF(ISERROR(TTEST([1]Calculations!BE47:BN47,[1]Calculations!AU47:BD47,2,2)),"N/A",TTEST([1]Calculations!BE47:BN47,[1]Calculations!AU47:BD47,2,2))</f>
        <v>0.0319223084555617</v>
      </c>
      <c r="I46" s="7" t="n">
        <f aca="false">IF(G46&gt;1,G46,-1/G46)</f>
        <v>4.15150182742417</v>
      </c>
    </row>
    <row r="47" customFormat="false" ht="13" hidden="false" customHeight="false" outlineLevel="0" collapsed="false">
      <c r="A47" s="10" t="str">
        <f aca="false">'[1]Gene Table'!D47</f>
        <v>LRP5 </v>
      </c>
      <c r="B47" s="6" t="s">
        <v>54</v>
      </c>
      <c r="C47" s="7" t="n">
        <f aca="false">[1]Calculations!BO48</f>
        <v>5.4525</v>
      </c>
      <c r="D47" s="7" t="n">
        <f aca="false">[1]Calculations!BP48</f>
        <v>5.03746666666667</v>
      </c>
      <c r="E47" s="8" t="n">
        <f aca="false">2^-C47</f>
        <v>0.0228367316515163</v>
      </c>
      <c r="F47" s="8" t="n">
        <f aca="false">2^-D47</f>
        <v>0.0304488876106127</v>
      </c>
      <c r="G47" s="7" t="n">
        <f aca="false">E47/F47</f>
        <v>0.750002165713166</v>
      </c>
      <c r="H47" s="9" t="n">
        <f aca="false">IF(ISERROR(TTEST([1]Calculations!BE48:BN48,[1]Calculations!AU48:BD48,2,2)),"N/A",TTEST([1]Calculations!BE48:BN48,[1]Calculations!AU48:BD48,2,2))</f>
        <v>0.760398720530288</v>
      </c>
      <c r="I47" s="7" t="n">
        <f aca="false">IF(G47&gt;1,G47,-1/G47)</f>
        <v>-1.33332948318771</v>
      </c>
    </row>
    <row r="48" customFormat="false" ht="13" hidden="false" customHeight="false" outlineLevel="0" collapsed="false">
      <c r="A48" s="10" t="str">
        <f aca="false">'[1]Gene Table'!D48</f>
        <v>LRP6 </v>
      </c>
      <c r="B48" s="6" t="s">
        <v>55</v>
      </c>
      <c r="C48" s="7" t="n">
        <f aca="false">[1]Calculations!BO49</f>
        <v>2.78925</v>
      </c>
      <c r="D48" s="7" t="n">
        <f aca="false">[1]Calculations!BP49</f>
        <v>2.75746666666667</v>
      </c>
      <c r="E48" s="8" t="n">
        <f aca="false">2^-C48</f>
        <v>0.144661207074719</v>
      </c>
      <c r="F48" s="8" t="n">
        <f aca="false">2^-D48</f>
        <v>0.147883534289302</v>
      </c>
      <c r="G48" s="7" t="n">
        <f aca="false">E48/F48</f>
        <v>0.97821037189793</v>
      </c>
      <c r="H48" s="9" t="n">
        <f aca="false">IF(ISERROR(TTEST([1]Calculations!BE49:BN49,[1]Calculations!AU49:BD49,2,2)),"N/A",TTEST([1]Calculations!BE49:BN49,[1]Calculations!AU49:BD49,2,2))</f>
        <v>0.932780898332637</v>
      </c>
      <c r="I48" s="7" t="n">
        <f aca="false">IF(G48&gt;1,G48,-1/G48)</f>
        <v>-1.02227499189136</v>
      </c>
    </row>
    <row r="49" customFormat="false" ht="13" hidden="false" customHeight="false" outlineLevel="0" collapsed="false">
      <c r="A49" s="10" t="str">
        <f aca="false">'[1]Gene Table'!D49</f>
        <v>MYC </v>
      </c>
      <c r="B49" s="6" t="s">
        <v>56</v>
      </c>
      <c r="C49" s="7" t="n">
        <f aca="false">[1]Calculations!BO50</f>
        <v>8.51925</v>
      </c>
      <c r="D49" s="7" t="n">
        <f aca="false">[1]Calculations!BP50</f>
        <v>8.0838</v>
      </c>
      <c r="E49" s="8" t="n">
        <f aca="false">2^-C49</f>
        <v>0.00272552524771703</v>
      </c>
      <c r="F49" s="8" t="n">
        <f aca="false">2^-D49</f>
        <v>0.00368581659482055</v>
      </c>
      <c r="G49" s="7" t="n">
        <f aca="false">E49/F49</f>
        <v>0.739463068115499</v>
      </c>
      <c r="H49" s="9" t="n">
        <f aca="false">IF(ISERROR(TTEST([1]Calculations!BE50:BN50,[1]Calculations!AU50:BD50,2,2)),"N/A",TTEST([1]Calculations!BE50:BN50,[1]Calculations!AU50:BD50,2,2))</f>
        <v>0.74597581612362</v>
      </c>
      <c r="I49" s="7" t="n">
        <f aca="false">IF(G49&gt;1,G49,-1/G49)</f>
        <v>-1.35233258173187</v>
      </c>
    </row>
    <row r="50" customFormat="false" ht="13" hidden="false" customHeight="false" outlineLevel="0" collapsed="false">
      <c r="A50" s="10" t="str">
        <f aca="false">'[1]Gene Table'!D50</f>
        <v>NKD1 </v>
      </c>
      <c r="B50" s="6" t="s">
        <v>57</v>
      </c>
      <c r="C50" s="7" t="n">
        <f aca="false">[1]Calculations!BO51</f>
        <v>8.31025</v>
      </c>
      <c r="D50" s="7" t="n">
        <f aca="false">[1]Calculations!BP51</f>
        <v>9.18046666666667</v>
      </c>
      <c r="E50" s="8" t="n">
        <f aca="false">2^-C50</f>
        <v>0.00315039840221559</v>
      </c>
      <c r="F50" s="8" t="n">
        <f aca="false">2^-D50</f>
        <v>0.00172347171032882</v>
      </c>
      <c r="G50" s="7" t="n">
        <f aca="false">E50/F50</f>
        <v>1.82793740293801</v>
      </c>
      <c r="H50" s="9" t="n">
        <f aca="false">IF(ISERROR(TTEST([1]Calculations!BE51:BN51,[1]Calculations!AU51:BD51,2,2)),"N/A",TTEST([1]Calculations!BE51:BN51,[1]Calculations!AU51:BD51,2,2))</f>
        <v>0.536799384989197</v>
      </c>
      <c r="I50" s="7" t="n">
        <f aca="false">IF(G50&gt;1,G50,-1/G50)</f>
        <v>1.82793740293801</v>
      </c>
    </row>
    <row r="51" customFormat="false" ht="13" hidden="false" customHeight="false" outlineLevel="0" collapsed="false">
      <c r="A51" s="10" t="str">
        <f aca="false">'[1]Gene Table'!D51</f>
        <v>NLK </v>
      </c>
      <c r="B51" s="6" t="s">
        <v>58</v>
      </c>
      <c r="C51" s="7" t="n">
        <f aca="false">[1]Calculations!BO52</f>
        <v>5.29525</v>
      </c>
      <c r="D51" s="7" t="n">
        <f aca="false">[1]Calculations!BP52</f>
        <v>5.2978</v>
      </c>
      <c r="E51" s="8" t="n">
        <f aca="false">2^-C51</f>
        <v>0.0254665969802266</v>
      </c>
      <c r="F51" s="8" t="n">
        <f aca="false">2^-D51</f>
        <v>0.0254216238827462</v>
      </c>
      <c r="G51" s="7" t="n">
        <f aca="false">E51/F51</f>
        <v>1.00176908830403</v>
      </c>
      <c r="H51" s="9" t="n">
        <f aca="false">IF(ISERROR(TTEST([1]Calculations!BE52:BN52,[1]Calculations!AU52:BD52,2,2)),"N/A",TTEST([1]Calculations!BE52:BN52,[1]Calculations!AU52:BD52,2,2))</f>
        <v>0.982781137139658</v>
      </c>
      <c r="I51" s="7" t="n">
        <f aca="false">IF(G51&gt;1,G51,-1/G51)</f>
        <v>1.00176908830403</v>
      </c>
    </row>
    <row r="52" customFormat="false" ht="13" hidden="false" customHeight="false" outlineLevel="0" collapsed="false">
      <c r="A52" s="10" t="str">
        <f aca="false">'[1]Gene Table'!D52</f>
        <v>PITX2 </v>
      </c>
      <c r="B52" s="6" t="s">
        <v>59</v>
      </c>
      <c r="C52" s="7" t="n">
        <f aca="false">[1]Calculations!BO53</f>
        <v>8.366</v>
      </c>
      <c r="D52" s="7" t="n">
        <f aca="false">[1]Calculations!BP53</f>
        <v>13.3538</v>
      </c>
      <c r="E52" s="8" t="n">
        <f aca="false">2^-C52</f>
        <v>0.00303097989951116</v>
      </c>
      <c r="F52" s="8" t="n">
        <f aca="false">2^-D52</f>
        <v>9.55224920116224E-005</v>
      </c>
      <c r="G52" s="7" t="n">
        <f aca="false">E52/F52</f>
        <v>31.7305362923569</v>
      </c>
      <c r="H52" s="9" t="n">
        <f aca="false">IF(ISERROR(TTEST([1]Calculations!BE53:BN53,[1]Calculations!AU53:BD53,2,2)),"N/A",TTEST([1]Calculations!BE53:BN53,[1]Calculations!AU53:BD53,2,2))</f>
        <v>0.0352178181914053</v>
      </c>
      <c r="I52" s="7" t="n">
        <f aca="false">IF(G52&gt;1,G52,-1/G52)</f>
        <v>31.7305362923569</v>
      </c>
    </row>
    <row r="53" customFormat="false" ht="13" hidden="false" customHeight="false" outlineLevel="0" collapsed="false">
      <c r="A53" s="10" t="str">
        <f aca="false">'[1]Gene Table'!D53</f>
        <v>PORCN </v>
      </c>
      <c r="B53" s="6" t="s">
        <v>60</v>
      </c>
      <c r="C53" s="7" t="n">
        <f aca="false">[1]Calculations!BO54</f>
        <v>8.2555</v>
      </c>
      <c r="D53" s="7" t="n">
        <f aca="false">[1]Calculations!BP54</f>
        <v>7.3728</v>
      </c>
      <c r="E53" s="8" t="n">
        <f aca="false">2^-C53</f>
        <v>0.00327225297179275</v>
      </c>
      <c r="F53" s="8" t="n">
        <f aca="false">2^-D53</f>
        <v>0.00603345458371317</v>
      </c>
      <c r="G53" s="7" t="n">
        <f aca="false">E53/F53</f>
        <v>0.542351471514502</v>
      </c>
      <c r="H53" s="9" t="n">
        <f aca="false">IF(ISERROR(TTEST([1]Calculations!BE54:BN54,[1]Calculations!AU54:BD54,2,2)),"N/A",TTEST([1]Calculations!BE54:BN54,[1]Calculations!AU54:BD54,2,2))</f>
        <v>0.0114942067559553</v>
      </c>
      <c r="I53" s="7" t="n">
        <f aca="false">IF(G53&gt;1,G53,-1/G53)</f>
        <v>-1.84382278378913</v>
      </c>
    </row>
    <row r="54" customFormat="false" ht="13" hidden="false" customHeight="false" outlineLevel="0" collapsed="false">
      <c r="A54" s="10" t="str">
        <f aca="false">'[1]Gene Table'!D54</f>
        <v>PPP2CA </v>
      </c>
      <c r="B54" s="6" t="s">
        <v>61</v>
      </c>
      <c r="C54" s="7" t="n">
        <f aca="false">[1]Calculations!BO55</f>
        <v>1.69575</v>
      </c>
      <c r="D54" s="7" t="n">
        <f aca="false">[1]Calculations!BP55</f>
        <v>1.84146666666667</v>
      </c>
      <c r="E54" s="8" t="n">
        <f aca="false">2^-C54</f>
        <v>0.308694139707018</v>
      </c>
      <c r="F54" s="8" t="n">
        <f aca="false">2^-D54</f>
        <v>0.279037965852247</v>
      </c>
      <c r="G54" s="7" t="n">
        <f aca="false">E54/F54</f>
        <v>1.10628006753201</v>
      </c>
      <c r="H54" s="9" t="n">
        <f aca="false">IF(ISERROR(TTEST([1]Calculations!BE55:BN55,[1]Calculations!AU55:BD55,2,2)),"N/A",TTEST([1]Calculations!BE55:BN55,[1]Calculations!AU55:BD55,2,2))</f>
        <v>0.346097832756064</v>
      </c>
      <c r="I54" s="7" t="n">
        <f aca="false">IF(G54&gt;1,G54,-1/G54)</f>
        <v>1.10628006753201</v>
      </c>
    </row>
    <row r="55" customFormat="false" ht="13" hidden="false" customHeight="false" outlineLevel="0" collapsed="false">
      <c r="A55" s="10" t="str">
        <f aca="false">'[1]Gene Table'!D55</f>
        <v>PPP2R1A </v>
      </c>
      <c r="B55" s="6" t="s">
        <v>62</v>
      </c>
      <c r="C55" s="7" t="n">
        <f aca="false">[1]Calculations!BO56</f>
        <v>1.62</v>
      </c>
      <c r="D55" s="7" t="n">
        <f aca="false">[1]Calculations!BP56</f>
        <v>1.21813333333333</v>
      </c>
      <c r="E55" s="8" t="n">
        <f aca="false">2^-C55</f>
        <v>0.325335463860483</v>
      </c>
      <c r="F55" s="8" t="n">
        <f aca="false">2^-D55</f>
        <v>0.429838515771698</v>
      </c>
      <c r="G55" s="7" t="n">
        <f aca="false">E55/F55</f>
        <v>0.756878343664485</v>
      </c>
      <c r="H55" s="9" t="n">
        <f aca="false">IF(ISERROR(TTEST([1]Calculations!BE56:BN56,[1]Calculations!AU56:BD56,2,2)),"N/A",TTEST([1]Calculations!BE56:BN56,[1]Calculations!AU56:BD56,2,2))</f>
        <v>0.756440527829878</v>
      </c>
      <c r="I55" s="7" t="n">
        <f aca="false">IF(G55&gt;1,G55,-1/G55)</f>
        <v>-1.3212162937024</v>
      </c>
    </row>
    <row r="56" customFormat="false" ht="13" hidden="false" customHeight="false" outlineLevel="0" collapsed="false">
      <c r="A56" s="10" t="str">
        <f aca="false">'[1]Gene Table'!D56</f>
        <v>PYGO1 </v>
      </c>
      <c r="B56" s="6" t="s">
        <v>63</v>
      </c>
      <c r="C56" s="7" t="n">
        <f aca="false">[1]Calculations!BO57</f>
        <v>6.57625</v>
      </c>
      <c r="D56" s="7" t="n">
        <f aca="false">[1]Calculations!BP57</f>
        <v>7.02213333333333</v>
      </c>
      <c r="E56" s="8" t="n">
        <f aca="false">2^-C56</f>
        <v>0.0104797637198699</v>
      </c>
      <c r="F56" s="8" t="n">
        <f aca="false">2^-D56</f>
        <v>0.00769355801652396</v>
      </c>
      <c r="G56" s="7" t="n">
        <f aca="false">E56/F56</f>
        <v>1.36214787714109</v>
      </c>
      <c r="H56" s="9" t="n">
        <f aca="false">IF(ISERROR(TTEST([1]Calculations!BE57:BN57,[1]Calculations!AU57:BD57,2,2)),"N/A",TTEST([1]Calculations!BE57:BN57,[1]Calculations!AU57:BD57,2,2))</f>
        <v>0.0357211758624579</v>
      </c>
      <c r="I56" s="7" t="n">
        <f aca="false">IF(G56&gt;1,G56,-1/G56)</f>
        <v>1.36214787714109</v>
      </c>
    </row>
    <row r="57" customFormat="false" ht="13" hidden="false" customHeight="false" outlineLevel="0" collapsed="false">
      <c r="A57" s="10" t="str">
        <f aca="false">'[1]Gene Table'!D57</f>
        <v>RHOU </v>
      </c>
      <c r="B57" s="6" t="s">
        <v>64</v>
      </c>
      <c r="C57" s="7" t="n">
        <f aca="false">[1]Calculations!BO58</f>
        <v>5.666</v>
      </c>
      <c r="D57" s="7" t="n">
        <f aca="false">[1]Calculations!BP58</f>
        <v>6.1158</v>
      </c>
      <c r="E57" s="8" t="n">
        <f aca="false">2^-C57</f>
        <v>0.0196953654934841</v>
      </c>
      <c r="F57" s="8" t="n">
        <f aca="false">2^-D57</f>
        <v>0.0144198503248801</v>
      </c>
      <c r="G57" s="7" t="n">
        <f aca="false">E57/F57</f>
        <v>1.36585089648965</v>
      </c>
      <c r="H57" s="9" t="n">
        <f aca="false">IF(ISERROR(TTEST([1]Calculations!BE58:BN58,[1]Calculations!AU58:BD58,2,2)),"N/A",TTEST([1]Calculations!BE58:BN58,[1]Calculations!AU58:BD58,2,2))</f>
        <v>0.0962933201016784</v>
      </c>
      <c r="I57" s="7" t="n">
        <f aca="false">IF(G57&gt;1,G57,-1/G57)</f>
        <v>1.36585089648965</v>
      </c>
    </row>
    <row r="58" customFormat="false" ht="13" hidden="false" customHeight="false" outlineLevel="0" collapsed="false">
      <c r="A58" s="10" t="str">
        <f aca="false">'[1]Gene Table'!D58</f>
        <v>SENP2 </v>
      </c>
      <c r="B58" s="6" t="s">
        <v>65</v>
      </c>
      <c r="C58" s="7" t="n">
        <f aca="false">[1]Calculations!BO59</f>
        <v>5.54875</v>
      </c>
      <c r="D58" s="7" t="n">
        <f aca="false">[1]Calculations!BP59</f>
        <v>4.38013333333333</v>
      </c>
      <c r="E58" s="8" t="n">
        <f aca="false">2^-C58</f>
        <v>0.0213628805209641</v>
      </c>
      <c r="F58" s="8" t="n">
        <f aca="false">2^-D58</f>
        <v>0.0480229109507759</v>
      </c>
      <c r="G58" s="7" t="n">
        <f aca="false">E58/F58</f>
        <v>0.444847679951374</v>
      </c>
      <c r="H58" s="9" t="n">
        <f aca="false">IF(ISERROR(TTEST([1]Calculations!BE59:BN59,[1]Calculations!AU59:BD59,2,2)),"N/A",TTEST([1]Calculations!BE59:BN59,[1]Calculations!AU59:BD59,2,2))</f>
        <v>0.257594215232667</v>
      </c>
      <c r="I58" s="7" t="n">
        <f aca="false">IF(G58&gt;1,G58,-1/G58)</f>
        <v>-2.24796047067012</v>
      </c>
    </row>
    <row r="59" customFormat="false" ht="13" hidden="false" customHeight="false" outlineLevel="0" collapsed="false">
      <c r="A59" s="10" t="str">
        <f aca="false">'[1]Gene Table'!D59</f>
        <v>SFRP1 </v>
      </c>
      <c r="B59" s="6" t="s">
        <v>66</v>
      </c>
      <c r="C59" s="7" t="n">
        <f aca="false">[1]Calculations!BO60</f>
        <v>2.319</v>
      </c>
      <c r="D59" s="7" t="n">
        <f aca="false">[1]Calculations!BP60</f>
        <v>1.67413333333333</v>
      </c>
      <c r="E59" s="8" t="n">
        <f aca="false">2^-C59</f>
        <v>0.200406332349848</v>
      </c>
      <c r="F59" s="8" t="n">
        <f aca="false">2^-D59</f>
        <v>0.313354293685867</v>
      </c>
      <c r="G59" s="7" t="n">
        <f aca="false">E59/F59</f>
        <v>0.639551895053185</v>
      </c>
      <c r="H59" s="9" t="n">
        <f aca="false">IF(ISERROR(TTEST([1]Calculations!BE60:BN60,[1]Calculations!AU60:BD60,2,2)),"N/A",TTEST([1]Calculations!BE60:BN60,[1]Calculations!AU60:BD60,2,2))</f>
        <v>0.344823310557157</v>
      </c>
      <c r="I59" s="7" t="n">
        <f aca="false">IF(G59&gt;1,G59,-1/G59)</f>
        <v>-1.56359477273825</v>
      </c>
    </row>
    <row r="60" customFormat="false" ht="13" hidden="false" customHeight="false" outlineLevel="0" collapsed="false">
      <c r="A60" s="10" t="str">
        <f aca="false">'[1]Gene Table'!D60</f>
        <v>SFRP4 </v>
      </c>
      <c r="B60" s="6" t="s">
        <v>67</v>
      </c>
      <c r="C60" s="7" t="n">
        <f aca="false">[1]Calculations!BO61</f>
        <v>9.04875</v>
      </c>
      <c r="D60" s="7" t="n">
        <f aca="false">[1]Calculations!BP61</f>
        <v>13.1221333333333</v>
      </c>
      <c r="E60" s="8" t="n">
        <f aca="false">2^-C60</f>
        <v>0.00188822971025646</v>
      </c>
      <c r="F60" s="8" t="n">
        <f aca="false">2^-D60</f>
        <v>0.000112161616433115</v>
      </c>
      <c r="G60" s="7" t="n">
        <f aca="false">E60/F60</f>
        <v>16.8349010143097</v>
      </c>
      <c r="H60" s="9" t="n">
        <f aca="false">IF(ISERROR(TTEST([1]Calculations!BE61:BN61,[1]Calculations!AU61:BD61,2,2)),"N/A",TTEST([1]Calculations!BE61:BN61,[1]Calculations!AU61:BD61,2,2))</f>
        <v>0.00351221870677698</v>
      </c>
      <c r="I60" s="7" t="n">
        <f aca="false">IF(G60&gt;1,G60,-1/G60)</f>
        <v>16.8349010143097</v>
      </c>
    </row>
    <row r="61" customFormat="false" ht="13" hidden="false" customHeight="false" outlineLevel="0" collapsed="false">
      <c r="A61" s="10" t="str">
        <f aca="false">'[1]Gene Table'!D61</f>
        <v>FBXW4 </v>
      </c>
      <c r="B61" s="6" t="s">
        <v>68</v>
      </c>
      <c r="C61" s="7" t="n">
        <f aca="false">[1]Calculations!BO62</f>
        <v>6.49175</v>
      </c>
      <c r="D61" s="7" t="n">
        <f aca="false">[1]Calculations!BP62</f>
        <v>6.0268</v>
      </c>
      <c r="E61" s="8" t="n">
        <f aca="false">2^-C61</f>
        <v>0.0111119051498181</v>
      </c>
      <c r="F61" s="8" t="n">
        <f aca="false">2^-D61</f>
        <v>0.0153374239437719</v>
      </c>
      <c r="G61" s="7" t="n">
        <f aca="false">E61/F61</f>
        <v>0.724496185966768</v>
      </c>
      <c r="H61" s="9" t="n">
        <f aca="false">IF(ISERROR(TTEST([1]Calculations!BE62:BN62,[1]Calculations!AU62:BD62,2,2)),"N/A",TTEST([1]Calculations!BE62:BN62,[1]Calculations!AU62:BD62,2,2))</f>
        <v>0.398338187255429</v>
      </c>
      <c r="I61" s="7" t="n">
        <f aca="false">IF(G61&gt;1,G61,-1/G61)</f>
        <v>-1.3802695160715</v>
      </c>
    </row>
    <row r="62" customFormat="false" ht="13" hidden="false" customHeight="false" outlineLevel="0" collapsed="false">
      <c r="A62" s="10" t="str">
        <f aca="false">'[1]Gene Table'!D62</f>
        <v>SLC9A3R1 </v>
      </c>
      <c r="B62" s="6" t="s">
        <v>69</v>
      </c>
      <c r="C62" s="7" t="n">
        <f aca="false">[1]Calculations!BO63</f>
        <v>3.71175</v>
      </c>
      <c r="D62" s="7" t="n">
        <f aca="false">[1]Calculations!BP63</f>
        <v>3.5148</v>
      </c>
      <c r="E62" s="8" t="n">
        <f aca="false">2^-C62</f>
        <v>0.0763223815568683</v>
      </c>
      <c r="F62" s="8" t="n">
        <f aca="false">2^-D62</f>
        <v>0.0874862439277412</v>
      </c>
      <c r="G62" s="7" t="n">
        <f aca="false">E62/F62</f>
        <v>0.872392940082173</v>
      </c>
      <c r="H62" s="9" t="n">
        <f aca="false">IF(ISERROR(TTEST([1]Calculations!BE63:BN63,[1]Calculations!AU63:BD63,2,2)),"N/A",TTEST([1]Calculations!BE63:BN63,[1]Calculations!AU63:BD63,2,2))</f>
        <v>0.748074246390122</v>
      </c>
      <c r="I62" s="7" t="n">
        <f aca="false">IF(G62&gt;1,G62,-1/G62)</f>
        <v>-1.14627245826383</v>
      </c>
    </row>
    <row r="63" customFormat="false" ht="13" hidden="false" customHeight="false" outlineLevel="0" collapsed="false">
      <c r="A63" s="10" t="str">
        <f aca="false">'[1]Gene Table'!D63</f>
        <v>SOX17 </v>
      </c>
      <c r="B63" s="6" t="s">
        <v>70</v>
      </c>
      <c r="C63" s="7" t="n">
        <f aca="false">[1]Calculations!BO64</f>
        <v>13.85275</v>
      </c>
      <c r="D63" s="7" t="n">
        <f aca="false">[1]Calculations!BP64</f>
        <v>14.2254666666667</v>
      </c>
      <c r="E63" s="8" t="n">
        <f aca="false">2^-C63</f>
        <v>6.75937790186222E-005</v>
      </c>
      <c r="F63" s="8" t="n">
        <f aca="false">2^-D63</f>
        <v>5.22044868311684E-005</v>
      </c>
      <c r="G63" s="7" t="n">
        <f aca="false">E63/F63</f>
        <v>1.29478868812988</v>
      </c>
      <c r="H63" s="9" t="n">
        <f aca="false">IF(ISERROR(TTEST([1]Calculations!BE64:BN64,[1]Calculations!AU64:BD64,2,2)),"N/A",TTEST([1]Calculations!BE64:BN64,[1]Calculations!AU64:BD64,2,2))</f>
        <v>0.743104910973953</v>
      </c>
      <c r="I63" s="7" t="n">
        <f aca="false">IF(G63&gt;1,G63,-1/G63)</f>
        <v>1.29478868812988</v>
      </c>
    </row>
    <row r="64" customFormat="false" ht="13" hidden="false" customHeight="false" outlineLevel="0" collapsed="false">
      <c r="A64" s="10" t="str">
        <f aca="false">'[1]Gene Table'!D64</f>
        <v>T </v>
      </c>
      <c r="B64" s="6" t="s">
        <v>71</v>
      </c>
      <c r="C64" s="7" t="n">
        <f aca="false">[1]Calculations!BO65</f>
        <v>13.1465</v>
      </c>
      <c r="D64" s="7" t="n">
        <f aca="false">[1]Calculations!BP65</f>
        <v>13.6604666666667</v>
      </c>
      <c r="E64" s="8" t="n">
        <f aca="false">2^-C64</f>
        <v>0.000110283149926016</v>
      </c>
      <c r="F64" s="8" t="n">
        <f aca="false">2^-D64</f>
        <v>7.7230665744776E-005</v>
      </c>
      <c r="G64" s="7" t="n">
        <f aca="false">E64/F64</f>
        <v>1.42797098616848</v>
      </c>
      <c r="H64" s="9" t="n">
        <f aca="false">IF(ISERROR(TTEST([1]Calculations!BE65:BN65,[1]Calculations!AU65:BD65,2,2)),"N/A",TTEST([1]Calculations!BE65:BN65,[1]Calculations!AU65:BD65,2,2))</f>
        <v>0.400607414005119</v>
      </c>
      <c r="I64" s="7" t="n">
        <f aca="false">IF(G64&gt;1,G64,-1/G64)</f>
        <v>1.42797098616848</v>
      </c>
    </row>
    <row r="65" customFormat="false" ht="13" hidden="false" customHeight="false" outlineLevel="0" collapsed="false">
      <c r="A65" s="10" t="str">
        <f aca="false">'[1]Gene Table'!D65</f>
        <v>TCF7 </v>
      </c>
      <c r="B65" s="6" t="s">
        <v>72</v>
      </c>
      <c r="C65" s="7" t="n">
        <f aca="false">[1]Calculations!BO66</f>
        <v>12.22325</v>
      </c>
      <c r="D65" s="7" t="n">
        <f aca="false">[1]Calculations!BP66</f>
        <v>11.5091333333333</v>
      </c>
      <c r="E65" s="8" t="n">
        <f aca="false">2^-C65</f>
        <v>0.000209139037752102</v>
      </c>
      <c r="F65" s="8" t="n">
        <f aca="false">2^-D65</f>
        <v>0.000343088090317555</v>
      </c>
      <c r="G65" s="7" t="n">
        <f aca="false">E65/F65</f>
        <v>0.609578250176295</v>
      </c>
      <c r="H65" s="9" t="n">
        <f aca="false">IF(ISERROR(TTEST([1]Calculations!BE66:BN66,[1]Calculations!AU66:BD66,2,2)),"N/A",TTEST([1]Calculations!BE66:BN66,[1]Calculations!AU66:BD66,2,2))</f>
        <v>0.321437292109256</v>
      </c>
      <c r="I65" s="7" t="n">
        <f aca="false">IF(G65&gt;1,G65,-1/G65)</f>
        <v>-1.64047847788334</v>
      </c>
    </row>
    <row r="66" customFormat="false" ht="13" hidden="false" customHeight="false" outlineLevel="0" collapsed="false">
      <c r="A66" s="10" t="str">
        <f aca="false">'[1]Gene Table'!D66</f>
        <v>TCF7L1 </v>
      </c>
      <c r="B66" s="6" t="s">
        <v>73</v>
      </c>
      <c r="C66" s="7" t="n">
        <f aca="false">[1]Calculations!BO67</f>
        <v>9.5085</v>
      </c>
      <c r="D66" s="7" t="n">
        <f aca="false">[1]Calculations!BP67</f>
        <v>8.7008</v>
      </c>
      <c r="E66" s="8" t="n">
        <f aca="false">2^-C66</f>
        <v>0.00137295494690035</v>
      </c>
      <c r="F66" s="8" t="n">
        <f aca="false">2^-D66</f>
        <v>0.00240324592025197</v>
      </c>
      <c r="G66" s="7" t="n">
        <f aca="false">E66/F66</f>
        <v>0.571291907886146</v>
      </c>
      <c r="H66" s="9" t="n">
        <f aca="false">IF(ISERROR(TTEST([1]Calculations!BE67:BN67,[1]Calculations!AU67:BD67,2,2)),"N/A",TTEST([1]Calculations!BE67:BN67,[1]Calculations!AU67:BD67,2,2))</f>
        <v>0.57545464509195</v>
      </c>
      <c r="I66" s="7" t="n">
        <f aca="false">IF(G66&gt;1,G66,-1/G66)</f>
        <v>-1.75041863221926</v>
      </c>
    </row>
    <row r="67" customFormat="false" ht="13" hidden="false" customHeight="false" outlineLevel="0" collapsed="false">
      <c r="A67" s="10" t="str">
        <f aca="false">'[1]Gene Table'!D67</f>
        <v>TLE1 </v>
      </c>
      <c r="B67" s="6" t="s">
        <v>74</v>
      </c>
      <c r="C67" s="7" t="n">
        <f aca="false">[1]Calculations!BO68</f>
        <v>3.05125</v>
      </c>
      <c r="D67" s="7" t="n">
        <f aca="false">[1]Calculations!BP68</f>
        <v>2.64046666666667</v>
      </c>
      <c r="E67" s="8" t="n">
        <f aca="false">2^-C67</f>
        <v>0.120637471416799</v>
      </c>
      <c r="F67" s="8" t="n">
        <f aca="false">2^-D67</f>
        <v>0.160376352076617</v>
      </c>
      <c r="G67" s="7" t="n">
        <f aca="false">E67/F67</f>
        <v>0.75221483625695</v>
      </c>
      <c r="H67" s="9" t="n">
        <f aca="false">IF(ISERROR(TTEST([1]Calculations!BE68:BN68,[1]Calculations!AU68:BD68,2,2)),"N/A",TTEST([1]Calculations!BE68:BN68,[1]Calculations!AU68:BD68,2,2))</f>
        <v>0.590245096643635</v>
      </c>
      <c r="I67" s="7" t="n">
        <f aca="false">IF(G67&gt;1,G67,-1/G67)</f>
        <v>-1.32940744026805</v>
      </c>
    </row>
    <row r="68" customFormat="false" ht="13" hidden="false" customHeight="false" outlineLevel="0" collapsed="false">
      <c r="A68" s="10" t="str">
        <f aca="false">'[1]Gene Table'!D68</f>
        <v>TLE2 </v>
      </c>
      <c r="B68" s="6" t="s">
        <v>75</v>
      </c>
      <c r="C68" s="7" t="n">
        <f aca="false">[1]Calculations!BO69</f>
        <v>12.751</v>
      </c>
      <c r="D68" s="7" t="n">
        <f aca="false">[1]Calculations!BP69</f>
        <v>12.9194666666667</v>
      </c>
      <c r="E68" s="8" t="n">
        <f aca="false">2^-C68</f>
        <v>0.00014506629700402</v>
      </c>
      <c r="F68" s="8" t="n">
        <f aca="false">2^-D68</f>
        <v>0.000129078231156894</v>
      </c>
      <c r="G68" s="7" t="n">
        <f aca="false">E68/F68</f>
        <v>1.1238633788504</v>
      </c>
      <c r="H68" s="9" t="n">
        <f aca="false">IF(ISERROR(TTEST([1]Calculations!BE69:BN69,[1]Calculations!AU69:BD69,2,2)),"N/A",TTEST([1]Calculations!BE69:BN69,[1]Calculations!AU69:BD69,2,2))</f>
        <v>0.685628752938946</v>
      </c>
      <c r="I68" s="7" t="n">
        <f aca="false">IF(G68&gt;1,G68,-1/G68)</f>
        <v>1.1238633788504</v>
      </c>
    </row>
    <row r="69" customFormat="false" ht="13" hidden="false" customHeight="false" outlineLevel="0" collapsed="false">
      <c r="A69" s="10" t="str">
        <f aca="false">'[1]Gene Table'!D69</f>
        <v>WIF1 </v>
      </c>
      <c r="B69" s="6" t="s">
        <v>76</v>
      </c>
      <c r="C69" s="7" t="n">
        <f aca="false">[1]Calculations!BO70</f>
        <v>10.52975</v>
      </c>
      <c r="D69" s="7" t="n">
        <f aca="false">[1]Calculations!BP70</f>
        <v>9.4198</v>
      </c>
      <c r="E69" s="8" t="n">
        <f aca="false">2^-C69</f>
        <v>0.000676440190473156</v>
      </c>
      <c r="F69" s="8" t="n">
        <f aca="false">2^-D69</f>
        <v>0.00146001610655089</v>
      </c>
      <c r="G69" s="7" t="n">
        <f aca="false">E69/F69</f>
        <v>0.463310087770994</v>
      </c>
      <c r="H69" s="9" t="n">
        <f aca="false">IF(ISERROR(TTEST([1]Calculations!BE70:BN70,[1]Calculations!AU70:BD70,2,2)),"N/A",TTEST([1]Calculations!BE70:BN70,[1]Calculations!AU70:BD70,2,2))</f>
        <v>0.0288161735082175</v>
      </c>
      <c r="I69" s="7" t="n">
        <f aca="false">IF(G69&gt;1,G69,-1/G69)</f>
        <v>-2.1583816679042</v>
      </c>
    </row>
    <row r="70" customFormat="false" ht="13" hidden="false" customHeight="false" outlineLevel="0" collapsed="false">
      <c r="A70" s="10" t="str">
        <f aca="false">'[1]Gene Table'!D70</f>
        <v>WISP1 </v>
      </c>
      <c r="B70" s="6" t="s">
        <v>77</v>
      </c>
      <c r="C70" s="7" t="n">
        <f aca="false">[1]Calculations!BO71</f>
        <v>12.76975</v>
      </c>
      <c r="D70" s="7" t="n">
        <f aca="false">[1]Calculations!BP71</f>
        <v>14.3361333333333</v>
      </c>
      <c r="E70" s="8" t="n">
        <f aca="false">2^-C70</f>
        <v>0.00014319314009419</v>
      </c>
      <c r="F70" s="8" t="n">
        <f aca="false">2^-D70</f>
        <v>4.83497068032746E-005</v>
      </c>
      <c r="G70" s="7" t="n">
        <f aca="false">E70/F70</f>
        <v>2.96161341115913</v>
      </c>
      <c r="H70" s="9" t="n">
        <f aca="false">IF(ISERROR(TTEST([1]Calculations!BE71:BN71,[1]Calculations!AU71:BD71,2,2)),"N/A",TTEST([1]Calculations!BE71:BN71,[1]Calculations!AU71:BD71,2,2))</f>
        <v>0.0758366404795107</v>
      </c>
      <c r="I70" s="7" t="n">
        <f aca="false">IF(G70&gt;1,G70,-1/G70)</f>
        <v>2.96161341115913</v>
      </c>
    </row>
    <row r="71" customFormat="false" ht="13" hidden="false" customHeight="false" outlineLevel="0" collapsed="false">
      <c r="A71" s="10" t="str">
        <f aca="false">'[1]Gene Table'!D71</f>
        <v>WNT1 </v>
      </c>
      <c r="B71" s="6" t="s">
        <v>78</v>
      </c>
      <c r="C71" s="7" t="n">
        <f aca="false">[1]Calculations!BO72</f>
        <v>13.81575</v>
      </c>
      <c r="D71" s="7" t="n">
        <f aca="false">[1]Calculations!BP72</f>
        <v>13.8278</v>
      </c>
      <c r="E71" s="8" t="n">
        <f aca="false">2^-C71</f>
        <v>6.93497400338546E-005</v>
      </c>
      <c r="F71" s="8" t="n">
        <f aca="false">2^-D71</f>
        <v>6.87729139350519E-005</v>
      </c>
      <c r="G71" s="7" t="n">
        <f aca="false">E71/F71</f>
        <v>1.00838740233324</v>
      </c>
      <c r="H71" s="9" t="n">
        <f aca="false">IF(ISERROR(TTEST([1]Calculations!BE72:BN72,[1]Calculations!AU72:BD72,2,2)),"N/A",TTEST([1]Calculations!BE72:BN72,[1]Calculations!AU72:BD72,2,2))</f>
        <v>0.993195748971027</v>
      </c>
      <c r="I71" s="7" t="n">
        <f aca="false">IF(G71&gt;1,G71,-1/G71)</f>
        <v>1.00838740233324</v>
      </c>
    </row>
    <row r="72" customFormat="false" ht="13" hidden="false" customHeight="false" outlineLevel="0" collapsed="false">
      <c r="A72" s="10" t="str">
        <f aca="false">'[1]Gene Table'!D72</f>
        <v>WNT10A </v>
      </c>
      <c r="B72" s="6" t="s">
        <v>79</v>
      </c>
      <c r="C72" s="7" t="n">
        <f aca="false">[1]Calculations!BO73</f>
        <v>13.2165</v>
      </c>
      <c r="D72" s="7" t="n">
        <f aca="false">[1]Calculations!BP73</f>
        <v>14.3361333333333</v>
      </c>
      <c r="E72" s="8" t="n">
        <f aca="false">2^-C72</f>
        <v>0.000105059919163499</v>
      </c>
      <c r="F72" s="8" t="n">
        <f aca="false">2^-D72</f>
        <v>4.83497068032746E-005</v>
      </c>
      <c r="G72" s="7" t="n">
        <f aca="false">E72/F72</f>
        <v>2.17291739929193</v>
      </c>
      <c r="H72" s="9" t="n">
        <f aca="false">IF(ISERROR(TTEST([1]Calculations!BE73:BN73,[1]Calculations!AU73:BD73,2,2)),"N/A",TTEST([1]Calculations!BE73:BN73,[1]Calculations!AU73:BD73,2,2))</f>
        <v>0.21396216922919</v>
      </c>
      <c r="I72" s="7" t="n">
        <f aca="false">IF(G72&gt;1,G72,-1/G72)</f>
        <v>2.17291739929193</v>
      </c>
    </row>
    <row r="73" customFormat="false" ht="13" hidden="false" customHeight="false" outlineLevel="0" collapsed="false">
      <c r="A73" s="10" t="str">
        <f aca="false">'[1]Gene Table'!D73</f>
        <v>WNT11 </v>
      </c>
      <c r="B73" s="6" t="s">
        <v>80</v>
      </c>
      <c r="C73" s="7" t="n">
        <f aca="false">[1]Calculations!BO74</f>
        <v>12.35775</v>
      </c>
      <c r="D73" s="7" t="n">
        <f aca="false">[1]Calculations!BP74</f>
        <v>13.9458</v>
      </c>
      <c r="E73" s="8" t="n">
        <f aca="false">2^-C73</f>
        <v>0.000190522631378855</v>
      </c>
      <c r="F73" s="8" t="n">
        <f aca="false">2^-D73</f>
        <v>6.33717771716762E-005</v>
      </c>
      <c r="G73" s="7" t="n">
        <f aca="false">E73/F73</f>
        <v>3.00642714915069</v>
      </c>
      <c r="H73" s="9" t="n">
        <f aca="false">IF(ISERROR(TTEST([1]Calculations!BE74:BN74,[1]Calculations!AU74:BD74,2,2)),"N/A",TTEST([1]Calculations!BE74:BN74,[1]Calculations!AU74:BD74,2,2))</f>
        <v>0.0572177925926411</v>
      </c>
      <c r="I73" s="7" t="n">
        <f aca="false">IF(G73&gt;1,G73,-1/G73)</f>
        <v>3.00642714915069</v>
      </c>
    </row>
    <row r="74" customFormat="false" ht="13" hidden="false" customHeight="false" outlineLevel="0" collapsed="false">
      <c r="A74" s="10" t="str">
        <f aca="false">'[1]Gene Table'!D74</f>
        <v>WNT16 </v>
      </c>
      <c r="B74" s="6" t="s">
        <v>81</v>
      </c>
      <c r="C74" s="7" t="n">
        <f aca="false">[1]Calculations!BO75</f>
        <v>10.07475</v>
      </c>
      <c r="D74" s="7" t="n">
        <f aca="false">[1]Calculations!BP75</f>
        <v>9.72713333333333</v>
      </c>
      <c r="E74" s="8" t="n">
        <f aca="false">2^-C74</f>
        <v>0.000927252581697798</v>
      </c>
      <c r="F74" s="8" t="n">
        <f aca="false">2^-D74</f>
        <v>0.00117988884401298</v>
      </c>
      <c r="G74" s="7" t="n">
        <f aca="false">E74/F74</f>
        <v>0.785881302635317</v>
      </c>
      <c r="H74" s="9" t="n">
        <f aca="false">IF(ISERROR(TTEST([1]Calculations!BE75:BN75,[1]Calculations!AU75:BD75,2,2)),"N/A",TTEST([1]Calculations!BE75:BN75,[1]Calculations!AU75:BD75,2,2))</f>
        <v>0.645513423472943</v>
      </c>
      <c r="I74" s="7" t="n">
        <f aca="false">IF(G74&gt;1,G74,-1/G74)</f>
        <v>-1.27245679041692</v>
      </c>
    </row>
    <row r="75" customFormat="false" ht="13" hidden="false" customHeight="false" outlineLevel="0" collapsed="false">
      <c r="A75" s="10" t="str">
        <f aca="false">'[1]Gene Table'!D75</f>
        <v>WNT2 </v>
      </c>
      <c r="B75" s="6" t="s">
        <v>82</v>
      </c>
      <c r="C75" s="7" t="n">
        <f aca="false">[1]Calculations!BO76</f>
        <v>11.93225</v>
      </c>
      <c r="D75" s="7" t="n">
        <f aca="false">[1]Calculations!BP76</f>
        <v>12.7038</v>
      </c>
      <c r="E75" s="8" t="n">
        <f aca="false">2^-C75</f>
        <v>0.000255879111623523</v>
      </c>
      <c r="F75" s="8" t="n">
        <f aca="false">2^-D75</f>
        <v>0.000149890856447576</v>
      </c>
      <c r="G75" s="7" t="n">
        <f aca="false">E75/F75</f>
        <v>1.70710287263596</v>
      </c>
      <c r="H75" s="9" t="n">
        <f aca="false">IF(ISERROR(TTEST([1]Calculations!BE76:BN76,[1]Calculations!AU76:BD76,2,2)),"N/A",TTEST([1]Calculations!BE76:BN76,[1]Calculations!AU76:BD76,2,2))</f>
        <v>0.475129709747497</v>
      </c>
      <c r="I75" s="7" t="n">
        <f aca="false">IF(G75&gt;1,G75,-1/G75)</f>
        <v>1.70710287263596</v>
      </c>
    </row>
    <row r="76" customFormat="false" ht="13" hidden="false" customHeight="false" outlineLevel="0" collapsed="false">
      <c r="A76" s="10" t="str">
        <f aca="false">'[1]Gene Table'!D76</f>
        <v>WNT2B </v>
      </c>
      <c r="B76" s="6" t="s">
        <v>83</v>
      </c>
      <c r="C76" s="7" t="n">
        <f aca="false">[1]Calculations!BO77</f>
        <v>7.32625</v>
      </c>
      <c r="D76" s="7" t="n">
        <f aca="false">[1]Calculations!BP77</f>
        <v>10.9271333333333</v>
      </c>
      <c r="E76" s="8" t="n">
        <f aca="false">2^-C76</f>
        <v>0.00623130478960835</v>
      </c>
      <c r="F76" s="8" t="n">
        <f aca="false">2^-D76</f>
        <v>0.000513576448891155</v>
      </c>
      <c r="G76" s="7" t="n">
        <f aca="false">E76/F76</f>
        <v>12.1331591490656</v>
      </c>
      <c r="H76" s="9" t="n">
        <f aca="false">IF(ISERROR(TTEST([1]Calculations!BE77:BN77,[1]Calculations!AU77:BD77,2,2)),"N/A",TTEST([1]Calculations!BE77:BN77,[1]Calculations!AU77:BD77,2,2))</f>
        <v>0.0220339450548066</v>
      </c>
      <c r="I76" s="7" t="n">
        <f aca="false">IF(G76&gt;1,G76,-1/G76)</f>
        <v>12.1331591490656</v>
      </c>
    </row>
    <row r="77" customFormat="false" ht="13" hidden="false" customHeight="false" outlineLevel="0" collapsed="false">
      <c r="A77" s="10" t="str">
        <f aca="false">'[1]Gene Table'!D77</f>
        <v>WNT3 </v>
      </c>
      <c r="B77" s="6" t="s">
        <v>84</v>
      </c>
      <c r="C77" s="7" t="n">
        <f aca="false">[1]Calculations!BO78</f>
        <v>9.12925</v>
      </c>
      <c r="D77" s="7" t="n">
        <f aca="false">[1]Calculations!BP78</f>
        <v>9.90413333333333</v>
      </c>
      <c r="E77" s="8" t="n">
        <f aca="false">2^-C77</f>
        <v>0.00178575515332891</v>
      </c>
      <c r="F77" s="8" t="n">
        <f aca="false">2^-D77</f>
        <v>0.00104365939172607</v>
      </c>
      <c r="G77" s="7" t="n">
        <f aca="false">E77/F77</f>
        <v>1.71105167786161</v>
      </c>
      <c r="H77" s="9" t="n">
        <f aca="false">IF(ISERROR(TTEST([1]Calculations!BE78:BN78,[1]Calculations!AU78:BD78,2,2)),"N/A",TTEST([1]Calculations!BE78:BN78,[1]Calculations!AU78:BD78,2,2))</f>
        <v>0.200457551037258</v>
      </c>
      <c r="I77" s="7" t="n">
        <f aca="false">IF(G77&gt;1,G77,-1/G77)</f>
        <v>1.71105167786161</v>
      </c>
    </row>
    <row r="78" customFormat="false" ht="13" hidden="false" customHeight="false" outlineLevel="0" collapsed="false">
      <c r="A78" s="10" t="str">
        <f aca="false">'[1]Gene Table'!D78</f>
        <v>WNT3A </v>
      </c>
      <c r="B78" s="6" t="s">
        <v>85</v>
      </c>
      <c r="C78" s="7" t="n">
        <f aca="false">[1]Calculations!BO79</f>
        <v>13.60425</v>
      </c>
      <c r="D78" s="7" t="n">
        <f aca="false">[1]Calculations!BP79</f>
        <v>13.1348</v>
      </c>
      <c r="E78" s="8" t="n">
        <f aca="false">2^-C78</f>
        <v>8.02994704938233E-005</v>
      </c>
      <c r="F78" s="8" t="n">
        <f aca="false">2^-D78</f>
        <v>0.000111181163084543</v>
      </c>
      <c r="G78" s="7" t="n">
        <f aca="false">E78/F78</f>
        <v>0.722239885480985</v>
      </c>
      <c r="H78" s="9" t="n">
        <f aca="false">IF(ISERROR(TTEST([1]Calculations!BE79:BN79,[1]Calculations!AU79:BD79,2,2)),"N/A",TTEST([1]Calculations!BE79:BN79,[1]Calculations!AU79:BD79,2,2))</f>
        <v>0.695351337825519</v>
      </c>
      <c r="I78" s="7" t="n">
        <f aca="false">IF(G78&gt;1,G78,-1/G78)</f>
        <v>-1.38458152215456</v>
      </c>
    </row>
    <row r="79" customFormat="false" ht="13" hidden="false" customHeight="false" outlineLevel="0" collapsed="false">
      <c r="A79" s="10" t="str">
        <f aca="false">'[1]Gene Table'!D79</f>
        <v>WNT4 </v>
      </c>
      <c r="B79" s="6" t="s">
        <v>86</v>
      </c>
      <c r="C79" s="7" t="n">
        <f aca="false">[1]Calculations!BO80</f>
        <v>11.77225</v>
      </c>
      <c r="D79" s="7" t="n">
        <f aca="false">[1]Calculations!BP80</f>
        <v>14.1024666666667</v>
      </c>
      <c r="E79" s="8" t="n">
        <f aca="false">2^-C79</f>
        <v>0.000285890440318308</v>
      </c>
      <c r="F79" s="8" t="n">
        <f aca="false">2^-D79</f>
        <v>5.68505303462955E-005</v>
      </c>
      <c r="G79" s="7" t="n">
        <f aca="false">E79/F79</f>
        <v>5.02880867736597</v>
      </c>
      <c r="H79" s="9" t="n">
        <f aca="false">IF(ISERROR(TTEST([1]Calculations!BE80:BN80,[1]Calculations!AU80:BD80,2,2)),"N/A",TTEST([1]Calculations!BE80:BN80,[1]Calculations!AU80:BD80,2,2))</f>
        <v>0.0512810435418374</v>
      </c>
      <c r="I79" s="7" t="n">
        <f aca="false">IF(G79&gt;1,G79,-1/G79)</f>
        <v>5.02880867736597</v>
      </c>
    </row>
    <row r="80" customFormat="false" ht="13" hidden="false" customHeight="false" outlineLevel="0" collapsed="false">
      <c r="A80" s="10" t="str">
        <f aca="false">'[1]Gene Table'!D80</f>
        <v>WNT5A </v>
      </c>
      <c r="B80" s="6" t="s">
        <v>87</v>
      </c>
      <c r="C80" s="7" t="n">
        <f aca="false">[1]Calculations!BO81</f>
        <v>6.2035</v>
      </c>
      <c r="D80" s="7" t="n">
        <f aca="false">[1]Calculations!BP81</f>
        <v>4.93746666666667</v>
      </c>
      <c r="E80" s="8" t="n">
        <f aca="false">2^-C80</f>
        <v>0.0135693930346904</v>
      </c>
      <c r="F80" s="8" t="n">
        <f aca="false">2^-D80</f>
        <v>0.0326343097048048</v>
      </c>
      <c r="G80" s="7" t="n">
        <f aca="false">E80/F80</f>
        <v>0.415801442023227</v>
      </c>
      <c r="H80" s="9" t="n">
        <f aca="false">IF(ISERROR(TTEST([1]Calculations!BE81:BN81,[1]Calculations!AU81:BD81,2,2)),"N/A",TTEST([1]Calculations!BE81:BN81,[1]Calculations!AU81:BD81,2,2))</f>
        <v>0.200167737251071</v>
      </c>
      <c r="I80" s="7" t="n">
        <f aca="false">IF(G80&gt;1,G80,-1/G80)</f>
        <v>-2.40499406431626</v>
      </c>
    </row>
    <row r="81" customFormat="false" ht="13" hidden="false" customHeight="false" outlineLevel="0" collapsed="false">
      <c r="A81" s="10" t="str">
        <f aca="false">'[1]Gene Table'!D81</f>
        <v>WNT5B </v>
      </c>
      <c r="B81" s="6" t="s">
        <v>88</v>
      </c>
      <c r="C81" s="7" t="n">
        <f aca="false">[1]Calculations!BO82</f>
        <v>8.15975</v>
      </c>
      <c r="D81" s="7" t="n">
        <f aca="false">[1]Calculations!BP82</f>
        <v>9.25213333333333</v>
      </c>
      <c r="E81" s="8" t="n">
        <f aca="false">2^-C81</f>
        <v>0.00349679757965979</v>
      </c>
      <c r="F81" s="8" t="n">
        <f aca="false">2^-D81</f>
        <v>0.00163994900168235</v>
      </c>
      <c r="G81" s="7" t="n">
        <f aca="false">E81/F81</f>
        <v>2.13225995203057</v>
      </c>
      <c r="H81" s="9" t="n">
        <f aca="false">IF(ISERROR(TTEST([1]Calculations!BE82:BN82,[1]Calculations!AU82:BD82,2,2)),"N/A",TTEST([1]Calculations!BE82:BN82,[1]Calculations!AU82:BD82,2,2))</f>
        <v>0.493771707580982</v>
      </c>
      <c r="I81" s="7" t="n">
        <f aca="false">IF(G81&gt;1,G81,-1/G81)</f>
        <v>2.13225995203057</v>
      </c>
    </row>
    <row r="82" customFormat="false" ht="13" hidden="false" customHeight="false" outlineLevel="0" collapsed="false">
      <c r="A82" s="10" t="str">
        <f aca="false">'[1]Gene Table'!D82</f>
        <v>WNT6 </v>
      </c>
      <c r="B82" s="6" t="s">
        <v>89</v>
      </c>
      <c r="C82" s="7" t="n">
        <f aca="false">[1]Calculations!BO83</f>
        <v>11.39125</v>
      </c>
      <c r="D82" s="7" t="n">
        <f aca="false">[1]Calculations!BP83</f>
        <v>13.2748</v>
      </c>
      <c r="E82" s="8" t="n">
        <f aca="false">2^-C82</f>
        <v>0.000372299164757848</v>
      </c>
      <c r="F82" s="8" t="n">
        <f aca="false">2^-D82</f>
        <v>0.000100899035209664</v>
      </c>
      <c r="G82" s="7" t="n">
        <f aca="false">E82/F82</f>
        <v>3.68981887670406</v>
      </c>
      <c r="H82" s="9" t="n">
        <f aca="false">IF(ISERROR(TTEST([1]Calculations!BE83:BN83,[1]Calculations!AU83:BD83,2,2)),"N/A",TTEST([1]Calculations!BE83:BN83,[1]Calculations!AU83:BD83,2,2))</f>
        <v>0.303544754210434</v>
      </c>
      <c r="I82" s="7" t="n">
        <f aca="false">IF(G82&gt;1,G82,-1/G82)</f>
        <v>3.68981887670406</v>
      </c>
    </row>
    <row r="83" customFormat="false" ht="13" hidden="false" customHeight="false" outlineLevel="0" collapsed="false">
      <c r="A83" s="11" t="str">
        <f aca="false">'[1]Gene Table'!D83</f>
        <v>WNT7A </v>
      </c>
      <c r="B83" s="12" t="s">
        <v>90</v>
      </c>
      <c r="C83" s="7" t="n">
        <f aca="false">[1]Calculations!BO84</f>
        <v>13.27425</v>
      </c>
      <c r="D83" s="7" t="n">
        <f aca="false">[1]Calculations!BP84</f>
        <v>14.3361333333333</v>
      </c>
      <c r="E83" s="8" t="n">
        <f aca="false">2^-C83</f>
        <v>0.000100937508377757</v>
      </c>
      <c r="F83" s="8" t="n">
        <f aca="false">2^-D83</f>
        <v>4.83497068032746E-005</v>
      </c>
      <c r="G83" s="7" t="n">
        <f aca="false">E83/F83</f>
        <v>2.08765502526109</v>
      </c>
      <c r="H83" s="9" t="n">
        <f aca="false">IF(ISERROR(TTEST([1]Calculations!BE84:BN84,[1]Calculations!AU84:BD84,2,2)),"N/A",TTEST([1]Calculations!BE84:BN84,[1]Calculations!AU84:BD84,2,2))</f>
        <v>0.310695271771153</v>
      </c>
      <c r="I83" s="7" t="n">
        <f aca="false">IF(G83&gt;1,G83,-1/G83)</f>
        <v>2.08765502526109</v>
      </c>
    </row>
    <row r="84" customFormat="false" ht="13" hidden="false" customHeight="false" outlineLevel="0" collapsed="false">
      <c r="A84" s="13" t="str">
        <f aca="false">'[1]Gene Table'!D84</f>
        <v>WNT7B </v>
      </c>
      <c r="B84" s="6" t="s">
        <v>91</v>
      </c>
      <c r="C84" s="7" t="n">
        <f aca="false">[1]Calculations!BO85</f>
        <v>13.85275</v>
      </c>
      <c r="D84" s="7" t="n">
        <f aca="false">[1]Calculations!BP85</f>
        <v>14.3361333333333</v>
      </c>
      <c r="E84" s="8" t="n">
        <f aca="false">2^-C84</f>
        <v>6.75937790186222E-005</v>
      </c>
      <c r="F84" s="8" t="n">
        <f aca="false">2^-D84</f>
        <v>4.83497068032746E-005</v>
      </c>
      <c r="G84" s="7" t="n">
        <f aca="false">E84/F84</f>
        <v>1.39801838496452</v>
      </c>
      <c r="H84" s="9" t="n">
        <f aca="false">IF(ISERROR(TTEST([1]Calculations!BE85:BN85,[1]Calculations!AU85:BD85,2,2)),"N/A",TTEST([1]Calculations!BE85:BN85,[1]Calculations!AU85:BD85,2,2))</f>
        <v>0.653496040331967</v>
      </c>
      <c r="I84" s="7" t="n">
        <f aca="false">IF(G84&gt;1,G84,-1/G84)</f>
        <v>1.39801838496452</v>
      </c>
    </row>
    <row r="85" customFormat="false" ht="13" hidden="false" customHeight="false" outlineLevel="0" collapsed="false">
      <c r="A85" s="13" t="str">
        <f aca="false">'[1]Gene Table'!D85</f>
        <v>WNT8A </v>
      </c>
      <c r="B85" s="6" t="s">
        <v>92</v>
      </c>
      <c r="C85" s="7" t="n">
        <f aca="false">[1]Calculations!BO86</f>
        <v>13.636</v>
      </c>
      <c r="D85" s="7" t="n">
        <f aca="false">[1]Calculations!BP86</f>
        <v>12.0018</v>
      </c>
      <c r="E85" s="8" t="n">
        <f aca="false">2^-C85</f>
        <v>7.85515898011029E-005</v>
      </c>
      <c r="F85" s="8" t="n">
        <f aca="false">2^-D85</f>
        <v>0.000243836209249335</v>
      </c>
      <c r="G85" s="7" t="n">
        <f aca="false">E85/F85</f>
        <v>0.322148995192014</v>
      </c>
      <c r="H85" s="9" t="n">
        <f aca="false">IF(ISERROR(TTEST([1]Calculations!BE86:BN86,[1]Calculations!AU86:BD86,2,2)),"N/A",TTEST([1]Calculations!BE86:BN86,[1]Calculations!AU86:BD86,2,2))</f>
        <v>0.153966497400275</v>
      </c>
      <c r="I85" s="7" t="n">
        <f aca="false">IF(G85&gt;1,G85,-1/G85)</f>
        <v>-3.10415371435183</v>
      </c>
    </row>
    <row r="86" customFormat="false" ht="13" hidden="false" customHeight="false" outlineLevel="0" collapsed="false">
      <c r="A86" s="13" t="str">
        <f aca="false">'[1]Gene Table'!D86</f>
        <v>WNT9A </v>
      </c>
      <c r="B86" s="6" t="s">
        <v>93</v>
      </c>
      <c r="C86" s="14" t="n">
        <f aca="false">[1]Calculations!BO87</f>
        <v>9.17275</v>
      </c>
      <c r="D86" s="14" t="n">
        <f aca="false">[1]Calculations!BP87</f>
        <v>9.1248</v>
      </c>
      <c r="E86" s="15" t="n">
        <f aca="false">2^-C86</f>
        <v>0.00173271488909656</v>
      </c>
      <c r="F86" s="15" t="n">
        <f aca="false">2^-D86</f>
        <v>0.00179127182767587</v>
      </c>
      <c r="G86" s="14" t="n">
        <f aca="false">E86/F86</f>
        <v>0.967309853437887</v>
      </c>
      <c r="H86" s="16" t="n">
        <f aca="false">IF(ISERROR(TTEST([1]Calculations!BE87:BN87,[1]Calculations!AU87:BD87,2,2)),"N/A",TTEST([1]Calculations!BE87:BN87,[1]Calculations!AU87:BD87,2,2))</f>
        <v>0.968281084300961</v>
      </c>
      <c r="I86" s="14" t="n">
        <f aca="false">IF(G86&gt;1,G86,-1/G86)</f>
        <v>-1.03379490702584</v>
      </c>
    </row>
    <row r="87" customFormat="false" ht="13" hidden="false" customHeight="false" outlineLevel="0" collapsed="false">
      <c r="A87" s="13" t="str">
        <f aca="false">'[1]Gene Table'!D87</f>
        <v>B2M </v>
      </c>
      <c r="B87" s="6" t="s">
        <v>94</v>
      </c>
      <c r="C87" s="14" t="n">
        <f aca="false">[1]Calculations!BO88</f>
        <v>0.55725</v>
      </c>
      <c r="D87" s="14" t="n">
        <f aca="false">[1]Calculations!BP88</f>
        <v>0.7398</v>
      </c>
      <c r="E87" s="15" t="n">
        <f aca="false">2^-C87</f>
        <v>0.679596345676483</v>
      </c>
      <c r="F87" s="15" t="n">
        <f aca="false">2^-D87</f>
        <v>0.598822360961841</v>
      </c>
      <c r="G87" s="7" t="n">
        <f aca="false">E87/F87</f>
        <v>1.1348880569271</v>
      </c>
      <c r="H87" s="16" t="n">
        <f aca="false">IF(ISERROR(TTEST([1]Calculations!BE88:BN88,[1]Calculations!AU88:BD88,2,2)),"N/A",TTEST([1]Calculations!BE88:BN88,[1]Calculations!AU88:BD88,2,2))</f>
        <v>0.887655675129274</v>
      </c>
      <c r="I87" s="7" t="n">
        <f aca="false">IF(G87&gt;1,G87,-1/G87)</f>
        <v>1.1348880569271</v>
      </c>
    </row>
    <row r="88" customFormat="false" ht="13" hidden="false" customHeight="false" outlineLevel="0" collapsed="false">
      <c r="A88" s="13" t="str">
        <f aca="false">'[1]Gene Table'!D88</f>
        <v>HPRT1 </v>
      </c>
      <c r="B88" s="6" t="s">
        <v>95</v>
      </c>
      <c r="C88" s="7" t="n">
        <f aca="false">[1]Calculations!BO89</f>
        <v>5.2395</v>
      </c>
      <c r="D88" s="7" t="n">
        <f aca="false">[1]Calculations!BP89</f>
        <v>5.2718</v>
      </c>
      <c r="E88" s="8" t="n">
        <f aca="false">2^-C88</f>
        <v>0.0264699632120009</v>
      </c>
      <c r="F88" s="8" t="n">
        <f aca="false">2^-D88</f>
        <v>0.025883921191395</v>
      </c>
      <c r="G88" s="7" t="n">
        <f aca="false">E88/F88</f>
        <v>1.02264116075275</v>
      </c>
      <c r="H88" s="9" t="n">
        <f aca="false">IF(ISERROR(TTEST([1]Calculations!BE89:BN89,[1]Calculations!AU89:BD89,2,2)),"N/A",TTEST([1]Calculations!BE89:BN89,[1]Calculations!AU89:BD89,2,2))</f>
        <v>0.949275902112272</v>
      </c>
      <c r="I88" s="7" t="n">
        <f aca="false">IF(G88&gt;1,G88,-1/G88)</f>
        <v>1.02264116075275</v>
      </c>
    </row>
    <row r="89" customFormat="false" ht="13" hidden="false" customHeight="false" outlineLevel="0" collapsed="false">
      <c r="A89" s="5" t="str">
        <f aca="false">'[1]Gene Table'!D89</f>
        <v>RPL13A </v>
      </c>
      <c r="B89" s="17" t="s">
        <v>96</v>
      </c>
      <c r="C89" s="7" t="n">
        <f aca="false">[1]Calculations!BO90</f>
        <v>2.34675</v>
      </c>
      <c r="D89" s="7" t="n">
        <f aca="false">[1]Calculations!BP90</f>
        <v>1.94913333333333</v>
      </c>
      <c r="E89" s="8" t="n">
        <f aca="false">2^-C89</f>
        <v>0.19658838625506</v>
      </c>
      <c r="F89" s="8" t="n">
        <f aca="false">2^-D89</f>
        <v>0.258971755711673</v>
      </c>
      <c r="G89" s="7" t="n">
        <f aca="false">E89/F89</f>
        <v>0.759111300438233</v>
      </c>
      <c r="H89" s="9" t="n">
        <f aca="false">IF(ISERROR(TTEST([1]Calculations!BE90:BN90,[1]Calculations!AU90:BD90,2,2)),"N/A",TTEST([1]Calculations!BE90:BN90,[1]Calculations!AU90:BD90,2,2))</f>
        <v>0.530281391590433</v>
      </c>
      <c r="I89" s="7" t="n">
        <f aca="false">IF(G89&gt;1,G89,-1/G89)</f>
        <v>-1.31732988222241</v>
      </c>
    </row>
    <row r="90" customFormat="false" ht="13" hidden="false" customHeight="false" outlineLevel="0" collapsed="false">
      <c r="A90" s="10" t="str">
        <f aca="false">'[1]Gene Table'!D90</f>
        <v>GAPDH </v>
      </c>
      <c r="B90" s="6" t="s">
        <v>97</v>
      </c>
      <c r="C90" s="7" t="n">
        <f aca="false">[1]Calculations!BO91</f>
        <v>-3.7095</v>
      </c>
      <c r="D90" s="7" t="n">
        <f aca="false">[1]Calculations!BP91</f>
        <v>-3.99453333333333</v>
      </c>
      <c r="E90" s="8" t="n">
        <f aca="false">2^-C90</f>
        <v>13.0818983107138</v>
      </c>
      <c r="F90" s="8" t="n">
        <f aca="false">2^-D90</f>
        <v>15.9394874462338</v>
      </c>
      <c r="G90" s="7" t="n">
        <f aca="false">E90/F90</f>
        <v>0.820722645871831</v>
      </c>
      <c r="H90" s="9" t="n">
        <f aca="false">IF(ISERROR(TTEST([1]Calculations!BE91:BN91,[1]Calculations!AU91:BD91,2,2)),"N/A",TTEST([1]Calculations!BE91:BN91,[1]Calculations!AU91:BD91,2,2))</f>
        <v>0.363369881542635</v>
      </c>
      <c r="I90" s="7" t="n">
        <f aca="false">IF(G90&gt;1,G90,-1/G90)</f>
        <v>-1.21843841525504</v>
      </c>
    </row>
    <row r="91" customFormat="false" ht="13" hidden="false" customHeight="false" outlineLevel="0" collapsed="false">
      <c r="A91" s="10" t="str">
        <f aca="false">'[1]Gene Table'!D91</f>
        <v>ACTB </v>
      </c>
      <c r="B91" s="6" t="s">
        <v>98</v>
      </c>
      <c r="C91" s="7" t="n">
        <f aca="false">[1]Calculations!BO92</f>
        <v>-4.434</v>
      </c>
      <c r="D91" s="7" t="n">
        <f aca="false">[1]Calculations!BP92</f>
        <v>-3.9662</v>
      </c>
      <c r="E91" s="8" t="n">
        <f aca="false">2^-C91</f>
        <v>21.6155853525702</v>
      </c>
      <c r="F91" s="8" t="n">
        <f aca="false">2^-D91</f>
        <v>15.6295030224084</v>
      </c>
      <c r="G91" s="7" t="n">
        <f aca="false">E91/F91</f>
        <v>1.38299889136458</v>
      </c>
      <c r="H91" s="9" t="n">
        <f aca="false">IF(ISERROR(TTEST([1]Calculations!BE92:BN92,[1]Calculations!AU92:BD92,2,2)),"N/A",TTEST([1]Calculations!BE92:BN92,[1]Calculations!AU92:BD92,2,2))</f>
        <v>0.581883242628703</v>
      </c>
      <c r="I91" s="7" t="n">
        <f aca="false">IF(G91&gt;1,G91,-1/G91)</f>
        <v>1.38299889136458</v>
      </c>
    </row>
  </sheetData>
  <mergeCells count="4">
    <mergeCell ref="A1:A2"/>
    <mergeCell ref="B1:B2"/>
    <mergeCell ref="C1:D1"/>
    <mergeCell ref="E1:F1"/>
  </mergeCells>
  <conditionalFormatting sqref="H3:H91">
    <cfRule type="cellIs" priority="2" operator="lessThanOrEqual" aboveAverage="0" equalAverage="0" bottom="0" percent="0" rank="0" text="" dxfId="0">
      <formula>0.05</formula>
    </cfRule>
  </conditionalFormatting>
  <conditionalFormatting sqref="I3:I91">
    <cfRule type="cellIs" priority="3" operator="greaterThan" aboveAverage="0" equalAverage="0" bottom="0" percent="0" rank="0" text="" dxfId="1">
      <formula>2</formula>
    </cfRule>
    <cfRule type="cellIs" priority="4" operator="lessThan" aboveAverage="0" equalAverage="0" bottom="0" percent="0" rank="0" text="" dxfId="2">
      <formula>-2</formula>
    </cfRule>
  </conditionalFormatting>
  <conditionalFormatting sqref="G3:G91">
    <cfRule type="cellIs" priority="5" operator="greaterThan" aboveAverage="0" equalAverage="0" bottom="0" percent="0" rank="0" text="" dxfId="3">
      <formula>2</formula>
    </cfRule>
    <cfRule type="cellIs" priority="6" operator="lessThan" aboveAverage="0" equalAverage="0" bottom="0" percent="0" rank="0" text="" dxfId="4">
      <formula>0.3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1T20:43:27Z</dcterms:created>
  <dc:creator>Sarah Freemantle</dc:creator>
  <dc:description/>
  <dc:language>en-US</dc:language>
  <cp:lastModifiedBy>Sarah Freemantle</cp:lastModifiedBy>
  <cp:revision>0</cp:revision>
  <dc:subject/>
  <dc:title/>
</cp:coreProperties>
</file>